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autoCompressPictures="0"/>
  <bookViews>
    <workbookView xWindow="4220" yWindow="0" windowWidth="37720" windowHeight="26940"/>
  </bookViews>
  <sheets>
    <sheet name="Table S3" sheetId="1" r:id="rId1"/>
    <sheet name="Table 1" sheetId="2" r:id="rId2"/>
    <sheet name="Table 2" sheetId="4" r:id="rId3"/>
    <sheet name="Sheet4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4" l="1"/>
  <c r="F19" i="4"/>
  <c r="F11" i="4"/>
  <c r="F45" i="4"/>
  <c r="E56" i="4"/>
  <c r="B22" i="2"/>
  <c r="A22" i="2"/>
</calcChain>
</file>

<file path=xl/sharedStrings.xml><?xml version="1.0" encoding="utf-8"?>
<sst xmlns="http://schemas.openxmlformats.org/spreadsheetml/2006/main" count="1931" uniqueCount="589">
  <si>
    <t>Species</t>
  </si>
  <si>
    <t>Class</t>
  </si>
  <si>
    <t>Superorder</t>
  </si>
  <si>
    <t>Order</t>
  </si>
  <si>
    <t>Family</t>
  </si>
  <si>
    <t>Genus</t>
  </si>
  <si>
    <t>target_version</t>
  </si>
  <si>
    <t>target_name</t>
  </si>
  <si>
    <t>scaffold</t>
  </si>
  <si>
    <t>extract_start</t>
  </si>
  <si>
    <t>extract_end</t>
  </si>
  <si>
    <t>sequence_length</t>
  </si>
  <si>
    <t>Kryptolebias marmoratus</t>
  </si>
  <si>
    <t>Actinopteri</t>
  </si>
  <si>
    <t>Atherinomorphae</t>
  </si>
  <si>
    <t>Cyprinodontiformes</t>
  </si>
  <si>
    <t>Unclassified</t>
  </si>
  <si>
    <t>Kryptolebias</t>
  </si>
  <si>
    <t>v1</t>
  </si>
  <si>
    <t>GCA_001649575.1_ASM164957v1_genomic.fna</t>
  </si>
  <si>
    <t>LWHD01000287.1</t>
  </si>
  <si>
    <t>LWHD01002073.1</t>
  </si>
  <si>
    <t>LWHD01000494.1</t>
  </si>
  <si>
    <t>LWHD01000529.1</t>
  </si>
  <si>
    <t>Pygocentrus nattereri</t>
  </si>
  <si>
    <t>Characiphysae</t>
  </si>
  <si>
    <t>Characiformes</t>
  </si>
  <si>
    <t>Serrasalmidae</t>
  </si>
  <si>
    <t>Pygocentrus</t>
  </si>
  <si>
    <t>1.0.2</t>
  </si>
  <si>
    <t>GCA_001682695.1_Pygocentrus_nattereri-1.0.2_genomic.fna</t>
  </si>
  <si>
    <t>KV576931.1</t>
  </si>
  <si>
    <t>Neolamprologus brichardi</t>
  </si>
  <si>
    <t>Cichlomorphae</t>
  </si>
  <si>
    <t>Cichliformes</t>
  </si>
  <si>
    <t>Cichlidae</t>
  </si>
  <si>
    <t>Neolamprologus</t>
  </si>
  <si>
    <t>NeoBri1.0</t>
  </si>
  <si>
    <t>32507_ref_NeoBri1.0_chrUn.fa</t>
  </si>
  <si>
    <t>gi|573881695|ref|NW_006272170.1|</t>
  </si>
  <si>
    <t>gi|573877209|ref|NW_006272290.1|</t>
  </si>
  <si>
    <t>Cyprinus carpio</t>
  </si>
  <si>
    <t>Cypriniphysae</t>
  </si>
  <si>
    <t>Cypriniformes</t>
  </si>
  <si>
    <t>Cyprinidae</t>
  </si>
  <si>
    <t>Cyprinus</t>
  </si>
  <si>
    <t>v1_2015</t>
  </si>
  <si>
    <t>GCA_000951615.1_common_carp_genome_genomic.fna</t>
  </si>
  <si>
    <t>LN591634.1</t>
  </si>
  <si>
    <t>LN591599.1</t>
  </si>
  <si>
    <t>LN590934.1</t>
  </si>
  <si>
    <t>LN590814.1</t>
  </si>
  <si>
    <t>Sinocyclocheilus grahami</t>
  </si>
  <si>
    <t>Sinocyclocheilus</t>
  </si>
  <si>
    <t>v1.1</t>
  </si>
  <si>
    <t>75366_ref_SAMN03320097.WGS_v1.1_chrUn.fa</t>
  </si>
  <si>
    <t>gi|1019150738|ref|NW_015505956.1|</t>
  </si>
  <si>
    <t>gi|1019138682|ref|NW_015507170.1|</t>
  </si>
  <si>
    <t>Anguilla anguilla</t>
  </si>
  <si>
    <t>Anguilliformes</t>
  </si>
  <si>
    <t>Anguillidae</t>
  </si>
  <si>
    <t>Anguilla</t>
  </si>
  <si>
    <t>GCA_000695075.1_Anguilla_anguilla_v1_09_nov_10_genomic.fna</t>
  </si>
  <si>
    <t>AZBK01S029356.1</t>
  </si>
  <si>
    <t>Micropterus floridanus</t>
  </si>
  <si>
    <t>Centrarchiformes</t>
  </si>
  <si>
    <t>Centrarchidae</t>
  </si>
  <si>
    <t>Micropterus</t>
  </si>
  <si>
    <t>ASM259238v1</t>
  </si>
  <si>
    <t>GCA_002592385.1_ASM259238v1_genomic.fna</t>
  </si>
  <si>
    <t>NRCI01230647.1</t>
  </si>
  <si>
    <t>Clupea harengus</t>
  </si>
  <si>
    <t>Clupeiformes</t>
  </si>
  <si>
    <t>Clupeidae</t>
  </si>
  <si>
    <t>Clupea</t>
  </si>
  <si>
    <t>ncbi_7950_2015</t>
  </si>
  <si>
    <t>7950_ref_ASM96633v1_chrUn.fa</t>
  </si>
  <si>
    <t>gi|829735156|ref|NW_012220668.1|</t>
  </si>
  <si>
    <t>Salmo salar</t>
  </si>
  <si>
    <t>Salmoniformes</t>
  </si>
  <si>
    <t>Salmonidae</t>
  </si>
  <si>
    <t>Salmo</t>
  </si>
  <si>
    <t>ICASG_v2</t>
  </si>
  <si>
    <t>ssa_ref_ICSASG_v2_chrssa02.fa</t>
  </si>
  <si>
    <t>gi|925216780|ref|NC_027301.1|</t>
  </si>
  <si>
    <t>ssa_ref_ICSASG_v2_chrssa11.fa</t>
  </si>
  <si>
    <t>gi|925216723|ref|NC_027310.1|</t>
  </si>
  <si>
    <t>ssa_ref_ICSASG_v2_chrssa18.fa</t>
  </si>
  <si>
    <t>gi|925216706|ref|NC_027317.1|</t>
  </si>
  <si>
    <t>Acanthochromis polyacanthus</t>
  </si>
  <si>
    <t>Pomacentridae</t>
  </si>
  <si>
    <t>Acanthochromis</t>
  </si>
  <si>
    <t>ASM210954v1</t>
  </si>
  <si>
    <t>GCA_002109545.1_ASM210954v1_genomic.fna</t>
  </si>
  <si>
    <t>MVNR01000067.1</t>
  </si>
  <si>
    <t>MVNR01003690.1</t>
  </si>
  <si>
    <t>MVNR01001830.1</t>
  </si>
  <si>
    <t>MVNR01002075.1</t>
  </si>
  <si>
    <t>MVNR01000194.1</t>
  </si>
  <si>
    <t>Xenopus tropicalis</t>
  </si>
  <si>
    <t>Amphibia</t>
  </si>
  <si>
    <t>Batrachia</t>
  </si>
  <si>
    <t>Anura</t>
  </si>
  <si>
    <t>Pipidae</t>
  </si>
  <si>
    <t>Xenopus</t>
  </si>
  <si>
    <t>v7_2015-06-19</t>
  </si>
  <si>
    <t>str_ref_Xtropicalis_v7_chrUn.fa</t>
  </si>
  <si>
    <t>gi|510884120|ref|NW_004668236.1|</t>
  </si>
  <si>
    <t>Galeopterus variegatus</t>
  </si>
  <si>
    <t>Mammalia</t>
  </si>
  <si>
    <t>Euarchontoglires</t>
  </si>
  <si>
    <t>Dermoptera</t>
  </si>
  <si>
    <t>Cynocephalidae</t>
  </si>
  <si>
    <t>Galeopterus</t>
  </si>
  <si>
    <t>G-variegatus_3.0.2_apr_2015</t>
  </si>
  <si>
    <t>unplaced.scaf.fa</t>
  </si>
  <si>
    <t>JMZW01452130.1</t>
  </si>
  <si>
    <t>KL179327.1</t>
  </si>
  <si>
    <t>Heterocephalus glaber</t>
  </si>
  <si>
    <t>Rodentia</t>
  </si>
  <si>
    <t>Bathyergidae</t>
  </si>
  <si>
    <t>Heterocephalus</t>
  </si>
  <si>
    <t>goldenpath_hetGla2</t>
  </si>
  <si>
    <t>hetGla2.fa_1.fa</t>
  </si>
  <si>
    <t>JH602046</t>
  </si>
  <si>
    <t>Mus caroli</t>
  </si>
  <si>
    <t>Muridae</t>
  </si>
  <si>
    <t>Mus</t>
  </si>
  <si>
    <t>REL-1509_EiJ</t>
  </si>
  <si>
    <t>CAROLI_EiJ.chromosomes.unplaced.gt2k.fa</t>
  </si>
  <si>
    <t>chr19</t>
  </si>
  <si>
    <t>Manis pentadactyla</t>
  </si>
  <si>
    <t>Laurasiatheria</t>
  </si>
  <si>
    <t>Pholidota</t>
  </si>
  <si>
    <t>Manidae</t>
  </si>
  <si>
    <t>Manis</t>
  </si>
  <si>
    <t>GCA_000738955.1</t>
  </si>
  <si>
    <t>M_pentadactyla-1.1.1_genomic.fa</t>
  </si>
  <si>
    <t>KN008017.1</t>
  </si>
  <si>
    <t>Sarcophilus harrisii</t>
  </si>
  <si>
    <t>Dasyuromorphia</t>
  </si>
  <si>
    <t>Dasyuridae</t>
  </si>
  <si>
    <t>Sarcophilus</t>
  </si>
  <si>
    <t>goldenpath_sarHar1</t>
  </si>
  <si>
    <t>sarHar1.fa_1.fa</t>
  </si>
  <si>
    <t>chr1_GL834412_random</t>
  </si>
  <si>
    <t>Monodelphis domestica</t>
  </si>
  <si>
    <t>Didelphimorphia</t>
  </si>
  <si>
    <t>Didelphidae</t>
  </si>
  <si>
    <t>Monodelphis</t>
  </si>
  <si>
    <t>goldenpath_monDom5</t>
  </si>
  <si>
    <t>chr3.fa</t>
  </si>
  <si>
    <t>chr3</t>
  </si>
  <si>
    <t>Phascolarctos cinereus</t>
  </si>
  <si>
    <t>Diprotodontia</t>
  </si>
  <si>
    <t>Phascolarctidae</t>
  </si>
  <si>
    <t>Phascolarctos</t>
  </si>
  <si>
    <t>phaCin_unsw_v4.1</t>
  </si>
  <si>
    <t>phaCin_unsw_v4.1.fa</t>
  </si>
  <si>
    <t>phaCin_unsw_v4.1.fa.scaf00195</t>
  </si>
  <si>
    <t>Eptatretus burgeri</t>
  </si>
  <si>
    <t>Myxini</t>
  </si>
  <si>
    <t>Myxiniformes</t>
  </si>
  <si>
    <t>Myxinidae</t>
  </si>
  <si>
    <t>Eptatretus</t>
  </si>
  <si>
    <t>Eburgeri_3.2</t>
  </si>
  <si>
    <t>GCA_900186335.2_Eburgeri_3.2_genomic.fna</t>
  </si>
  <si>
    <t>FYBX02009564.1</t>
  </si>
  <si>
    <t>FYBX02009731.1</t>
  </si>
  <si>
    <t>FYBX02010462.1</t>
  </si>
  <si>
    <t>FYBX02000097.1</t>
  </si>
  <si>
    <t>FYBX02009664.1</t>
  </si>
  <si>
    <t>FYBX02010763.1</t>
  </si>
  <si>
    <t>FYBX02010188.1</t>
  </si>
  <si>
    <t>Ailurus fulgens</t>
  </si>
  <si>
    <t>Carnivora</t>
  </si>
  <si>
    <t>Ailuridae</t>
  </si>
  <si>
    <t>Ailurus</t>
  </si>
  <si>
    <t>ASM200746v1</t>
  </si>
  <si>
    <t>GCA_002007465.1_ASM200746v1_genomic.fna</t>
  </si>
  <si>
    <t>LNAC01000184.1</t>
  </si>
  <si>
    <t>LNAC01000223.1</t>
  </si>
  <si>
    <t>LNAC01001293.1</t>
  </si>
  <si>
    <t>LNAC01000352.1</t>
  </si>
  <si>
    <t>Canis familiaris</t>
  </si>
  <si>
    <t>Canidae</t>
  </si>
  <si>
    <t>Canis</t>
  </si>
  <si>
    <t>goldenpath_canFam3</t>
  </si>
  <si>
    <t>canFam3.fa</t>
  </si>
  <si>
    <t>chr5</t>
  </si>
  <si>
    <t>chr15</t>
  </si>
  <si>
    <t>chr17</t>
  </si>
  <si>
    <t>chr22</t>
  </si>
  <si>
    <t>Lycaon pictus</t>
  </si>
  <si>
    <t>Lycaon</t>
  </si>
  <si>
    <t>LycPicSAfr1.0</t>
  </si>
  <si>
    <t>GCA_001887905.1_LycPicSAfr1.0_genomic.fna</t>
  </si>
  <si>
    <t>CM007569.1</t>
  </si>
  <si>
    <t>CM007587.1</t>
  </si>
  <si>
    <t>CM007582.1</t>
  </si>
  <si>
    <t>Acinonyx jubatus</t>
  </si>
  <si>
    <t>Felidae</t>
  </si>
  <si>
    <t>Acinonyx</t>
  </si>
  <si>
    <t>aciJub1</t>
  </si>
  <si>
    <t>32536_ref_aciJub1_chrUn.fa</t>
  </si>
  <si>
    <t>gi|961474414|ref|NW_015130760.1|</t>
  </si>
  <si>
    <t>Felis catus</t>
  </si>
  <si>
    <t>Felis</t>
  </si>
  <si>
    <t>goldenpath_felCat5</t>
  </si>
  <si>
    <t>felCat5.fa</t>
  </si>
  <si>
    <t>chrA1</t>
  </si>
  <si>
    <t>chrB1</t>
  </si>
  <si>
    <t>chrD1</t>
  </si>
  <si>
    <t>Panthera tigris altaica</t>
  </si>
  <si>
    <t>Panthera</t>
  </si>
  <si>
    <t>ncbi_100_2014-03</t>
  </si>
  <si>
    <t>74533_ref_PanTig1.0_chrUn.fa</t>
  </si>
  <si>
    <t>gi|589289094|ref|NW_006711883.1|</t>
  </si>
  <si>
    <t>Enhydra lutris</t>
  </si>
  <si>
    <t>Mustelidae</t>
  </si>
  <si>
    <t>Enhydra</t>
  </si>
  <si>
    <t>ASM228890v2</t>
  </si>
  <si>
    <t>GCF_002288905.1_ASM228890v2_genomic.fna</t>
  </si>
  <si>
    <t>NW_019154108.1</t>
  </si>
  <si>
    <t>NW_019154099.1</t>
  </si>
  <si>
    <t>NW_019154145.1</t>
  </si>
  <si>
    <t>NW_019154118.1</t>
  </si>
  <si>
    <t>NW_019154144.1</t>
  </si>
  <si>
    <t>NW_019154153.1</t>
  </si>
  <si>
    <t>NW_019154200.1</t>
  </si>
  <si>
    <t>NW_019154135.1</t>
  </si>
  <si>
    <t>NW_019154091.1</t>
  </si>
  <si>
    <t>NW_019154126.1</t>
  </si>
  <si>
    <t>NW_019154087.1</t>
  </si>
  <si>
    <t>NW_019154163.1</t>
  </si>
  <si>
    <t>NW_019154085.1</t>
  </si>
  <si>
    <t>NW_019154112.1</t>
  </si>
  <si>
    <t>Mustela putorius furo</t>
  </si>
  <si>
    <t>Mustela</t>
  </si>
  <si>
    <t>goldenpath_musFur1</t>
  </si>
  <si>
    <t>musFur1.fa</t>
  </si>
  <si>
    <t>GL896973</t>
  </si>
  <si>
    <t>GL896901</t>
  </si>
  <si>
    <t>GL896932</t>
  </si>
  <si>
    <t>GL896992</t>
  </si>
  <si>
    <t>GL897344</t>
  </si>
  <si>
    <t>GL897066</t>
  </si>
  <si>
    <t>GL897099</t>
  </si>
  <si>
    <t>GL897020</t>
  </si>
  <si>
    <t>GL897136</t>
  </si>
  <si>
    <t>GL897339</t>
  </si>
  <si>
    <t>GL897055</t>
  </si>
  <si>
    <t>GL897015</t>
  </si>
  <si>
    <t>GL896899</t>
  </si>
  <si>
    <t>GL897063</t>
  </si>
  <si>
    <t>GL897054</t>
  </si>
  <si>
    <t>GL896902</t>
  </si>
  <si>
    <t>GL896935</t>
  </si>
  <si>
    <t>GL896964</t>
  </si>
  <si>
    <t>GL896953</t>
  </si>
  <si>
    <t>GL896963</t>
  </si>
  <si>
    <t>GL896959</t>
  </si>
  <si>
    <t>GL897092</t>
  </si>
  <si>
    <t>GL896948</t>
  </si>
  <si>
    <t>GL896906</t>
  </si>
  <si>
    <t>GL896958</t>
  </si>
  <si>
    <t>GL896898</t>
  </si>
  <si>
    <t>GL896982</t>
  </si>
  <si>
    <t>GL897105</t>
  </si>
  <si>
    <t>GL897048</t>
  </si>
  <si>
    <t>Odobenus rosmarus</t>
  </si>
  <si>
    <t>Odobenidae</t>
  </si>
  <si>
    <t>Odobenus</t>
  </si>
  <si>
    <t>marinemamm_1.0_april_2013</t>
  </si>
  <si>
    <t>oro_ref_Oros_1.0_chrUn.fa_4.fa</t>
  </si>
  <si>
    <t>gi|469051398|ref|NW_004450292.1|</t>
  </si>
  <si>
    <t>oro_ref_Oros_1.0_chrUn.fa_29.fa</t>
  </si>
  <si>
    <t>gi|469046314|ref|NW_004451196.1|</t>
  </si>
  <si>
    <t>gi|469046151|ref|NW_004451232.1|</t>
  </si>
  <si>
    <t>oro_ref_Oros_1.0_chrUn.fa_28.fa</t>
  </si>
  <si>
    <t>gi|469046799|ref|NW_004451093.1|</t>
  </si>
  <si>
    <t>oro_ref_Oros_1.0_chrUn.fa_27.fa</t>
  </si>
  <si>
    <t>gi|469046897|ref|NW_004451073.1|</t>
  </si>
  <si>
    <t>oro_ref_Oros_1.0_chrUn.fa_25.fa</t>
  </si>
  <si>
    <t>gi|469047786|ref|NW_004450890.1|</t>
  </si>
  <si>
    <t>oro_ref_Oros_1.0_chrUn.fa_13.fa</t>
  </si>
  <si>
    <t>gi|469050224|ref|NW_004450452.1|</t>
  </si>
  <si>
    <t>gi|469050183|ref|NW_004450460.1|</t>
  </si>
  <si>
    <t>oro_ref_Oros_1.0_chrUn.fa_1.fa</t>
  </si>
  <si>
    <t>gi|469051676|ref|NW_004450264.1|</t>
  </si>
  <si>
    <t>oro_ref_Oros_1.0_chrUn.fa_31.fa</t>
  </si>
  <si>
    <t>gi|469045220|ref|NW_004451470.1|</t>
  </si>
  <si>
    <t>gi|469045397|ref|NW_004451424.1|</t>
  </si>
  <si>
    <t>gi|469046941|ref|NW_004451065.1|</t>
  </si>
  <si>
    <t>oro_ref_Oros_1.0_chrUn.fa_17.fa</t>
  </si>
  <si>
    <t>gi|469049735|ref|NW_004450546.1|</t>
  </si>
  <si>
    <t>Leptonychotes weddellii</t>
  </si>
  <si>
    <t>Phocidae</t>
  </si>
  <si>
    <t>Leptonychotes</t>
  </si>
  <si>
    <t>broad_1.1_april_2013</t>
  </si>
  <si>
    <t>unplaced.scaf.fa_40.fa</t>
  </si>
  <si>
    <t>gi|472266465|gb|KB718192.1|</t>
  </si>
  <si>
    <t>unplaced.scaf.fa_15.fa</t>
  </si>
  <si>
    <t>gi|472269546|gb|KB715143.1|</t>
  </si>
  <si>
    <t>unplaced.scaf.fa_17.fa</t>
  </si>
  <si>
    <t>gi|472269421|gb|KB715268.1|</t>
  </si>
  <si>
    <t>unplaced.scaf.fa_13.fa</t>
  </si>
  <si>
    <t>gi|472269643|gb|KB715046.1|</t>
  </si>
  <si>
    <t>Neomonachus schauinslandi</t>
  </si>
  <si>
    <t>Monachus</t>
  </si>
  <si>
    <t>ASM220157v1</t>
  </si>
  <si>
    <t>GCA_002201575.1_ASM220157v1_genomic.fna</t>
  </si>
  <si>
    <t>NINY01007744.1</t>
  </si>
  <si>
    <t>NINY01000606.1</t>
  </si>
  <si>
    <t>NINY01003208.1</t>
  </si>
  <si>
    <t>NINY01007112.1</t>
  </si>
  <si>
    <t>NINY01007737.1</t>
  </si>
  <si>
    <t>NINY01007741.1</t>
  </si>
  <si>
    <t>NINY01007826.1</t>
  </si>
  <si>
    <t>NINY01005411.1</t>
  </si>
  <si>
    <t>NINY01004306.1</t>
  </si>
  <si>
    <t>NINY01007714.1</t>
  </si>
  <si>
    <t>Ailuropoda melanoleuca</t>
  </si>
  <si>
    <t>Ursidae</t>
  </si>
  <si>
    <t>Ailuropoda</t>
  </si>
  <si>
    <t>goldenpath_ailMel1</t>
  </si>
  <si>
    <t>ailMel1.fa</t>
  </si>
  <si>
    <t>GL193365.1</t>
  </si>
  <si>
    <t>GL192665.1</t>
  </si>
  <si>
    <t>GL192663.1</t>
  </si>
  <si>
    <t>GL197372.1</t>
  </si>
  <si>
    <t>GL193915.1</t>
  </si>
  <si>
    <t>GL193438.1</t>
  </si>
  <si>
    <t>GL193092.1</t>
  </si>
  <si>
    <t>Ursus maritimus</t>
  </si>
  <si>
    <t>Ursus</t>
  </si>
  <si>
    <t>GAJD01_1.0_june_2013</t>
  </si>
  <si>
    <t>29073_ref_UrsMar_1.0_chrUn.fa</t>
  </si>
  <si>
    <t>gi|666359784|ref|NW_007907056.1|</t>
  </si>
  <si>
    <t>gi|666359748|ref|NW_007907092.1|</t>
  </si>
  <si>
    <t>gi|666359632|ref|NW_007907207.1|</t>
  </si>
  <si>
    <t>gi|666359788|ref|NW_007907052.1|</t>
  </si>
  <si>
    <t>gi|666359689|ref|NW_007907151.1|</t>
  </si>
  <si>
    <t>gi|666359579|ref|NW_007907260.1|</t>
  </si>
  <si>
    <t>gi|666359624|ref|NW_007907215.1|</t>
  </si>
  <si>
    <t>gi|666359660|ref|NW_007907179.1|</t>
  </si>
  <si>
    <t>Protobothrops mucrosquamatus</t>
  </si>
  <si>
    <t>Reptilia</t>
  </si>
  <si>
    <t>Lepidosauria</t>
  </si>
  <si>
    <t>Squamata</t>
  </si>
  <si>
    <t>Viperidae</t>
  </si>
  <si>
    <t>Protobothrops</t>
  </si>
  <si>
    <t>P.Mucros_1.0</t>
  </si>
  <si>
    <t>103944_ref_P.Mucros_1.0_chrUn.fa</t>
  </si>
  <si>
    <t>gi|1002147286|ref|NW_015387091.1|</t>
  </si>
  <si>
    <t>gi|1002152142|ref|NW_015386769.1|</t>
  </si>
  <si>
    <t>gi|1002152722|ref|NW_015386686.1|</t>
  </si>
  <si>
    <t>Python bivittatus</t>
  </si>
  <si>
    <t>Pythonidae</t>
  </si>
  <si>
    <t>Python</t>
  </si>
  <si>
    <t>5.0.2</t>
  </si>
  <si>
    <t>176946_ref_Python_molurus_bivittatus-5.0.2_chrUn.fa</t>
  </si>
  <si>
    <t>gi|588471619|ref|NW_006533858.1|</t>
  </si>
  <si>
    <t>Crotalus mitchellii pyrrhus</t>
  </si>
  <si>
    <t>Crotalus</t>
  </si>
  <si>
    <t>CrotMitch1.0</t>
  </si>
  <si>
    <t>GCA_000737285.1_CrotMitch1.0_genomic.fna</t>
  </si>
  <si>
    <t>JPMF01009165.1</t>
  </si>
  <si>
    <t>JPMF01024207.1</t>
  </si>
  <si>
    <t>JPMF01192303.1</t>
  </si>
  <si>
    <t>JPMF01223472.1</t>
  </si>
  <si>
    <t>JPMF01223473.1</t>
  </si>
  <si>
    <t>JPMF01327854.1</t>
  </si>
  <si>
    <t>JPMF01333966.1</t>
  </si>
  <si>
    <t>Pantherophis guttatus</t>
  </si>
  <si>
    <t>Colubridae</t>
  </si>
  <si>
    <t>Pantherophis</t>
  </si>
  <si>
    <t>PanGut1.0</t>
  </si>
  <si>
    <t>GCA_001185365.1_PanGut1.0_genomic.fna</t>
  </si>
  <si>
    <t>JTLQ01205518.1</t>
  </si>
  <si>
    <t>Crotalus horridus</t>
  </si>
  <si>
    <t>GCA_001625485.1_ASM162548v1_genomic.fna</t>
  </si>
  <si>
    <t>LVCR01008418.1</t>
  </si>
  <si>
    <t>LVCR01015089.1</t>
  </si>
  <si>
    <t>LVCR01091779.1</t>
  </si>
  <si>
    <t>Choloepus hoffmanni</t>
  </si>
  <si>
    <t>Xenarthra</t>
  </si>
  <si>
    <t>Pilosa</t>
  </si>
  <si>
    <t>Megalonychidae</t>
  </si>
  <si>
    <t>Choloepus</t>
  </si>
  <si>
    <t>goldenpath_choHof1</t>
  </si>
  <si>
    <t>choHof1.fa</t>
  </si>
  <si>
    <t>scaffold_136360</t>
  </si>
  <si>
    <t>scaffold_246256</t>
  </si>
  <si>
    <t>Chrysochloris asiatica</t>
  </si>
  <si>
    <t>Afrotheria</t>
  </si>
  <si>
    <t>Chrysochloridae</t>
  </si>
  <si>
    <t>Chrysochloris</t>
  </si>
  <si>
    <t>broad_ChrAsi1.0_2012</t>
  </si>
  <si>
    <t>C_asiatica_v0.assembly.fa</t>
  </si>
  <si>
    <t>scaffold00086</t>
  </si>
  <si>
    <t>scaffold00012</t>
  </si>
  <si>
    <t>scaffold00010</t>
  </si>
  <si>
    <t>Serinus canaria</t>
  </si>
  <si>
    <t>Aves</t>
  </si>
  <si>
    <t>Neognathae</t>
  </si>
  <si>
    <t>Passeriformes</t>
  </si>
  <si>
    <t>Fringillidae</t>
  </si>
  <si>
    <t>Serinus</t>
  </si>
  <si>
    <t>ncbi_100</t>
  </si>
  <si>
    <t>9135_ref_SCA1_chrUn.fa</t>
  </si>
  <si>
    <t>gi|668343340|ref|NW_007931141.1|</t>
  </si>
  <si>
    <t>gi|668343355|ref|NW_007931126.1|</t>
  </si>
  <si>
    <t>gi|668298665|ref|NW_007975816.1|</t>
  </si>
  <si>
    <t>Setophaga coronata</t>
  </si>
  <si>
    <t>Parulidae</t>
  </si>
  <si>
    <t>Setophaga</t>
  </si>
  <si>
    <t>mywagenomev1.1</t>
  </si>
  <si>
    <t>GCA_001746935.1_mywagenomev1.1_genomic.fna</t>
  </si>
  <si>
    <t>MDLI01000088.1</t>
  </si>
  <si>
    <t>Zonotrichia albicollis</t>
  </si>
  <si>
    <t>Passerellidae</t>
  </si>
  <si>
    <t>Zonotrichia</t>
  </si>
  <si>
    <t>1.0.1</t>
  </si>
  <si>
    <t>44394_ref_Zonotrichia_albicollis-1.0.1_chrUn.fa</t>
  </si>
  <si>
    <t>gi|538541907|ref|NW_005081687.1|</t>
  </si>
  <si>
    <t>Egretta garzetta</t>
  </si>
  <si>
    <t>Pelecaniformes</t>
  </si>
  <si>
    <t>Ardeidae</t>
  </si>
  <si>
    <t>Egretta</t>
  </si>
  <si>
    <t>bgi_2011-10-28</t>
  </si>
  <si>
    <t>Egretta_garzetta.scaf.noBacterial.fa</t>
  </si>
  <si>
    <t>scaffold453</t>
  </si>
  <si>
    <t>Agapornis roseicollis</t>
  </si>
  <si>
    <t>Psittaciformes</t>
  </si>
  <si>
    <t>Psittacidae</t>
  </si>
  <si>
    <t>Agapornis</t>
  </si>
  <si>
    <t>ASM263189v1</t>
  </si>
  <si>
    <t>GCA_002631895.1_ASM263189v1_genomic.fna</t>
  </si>
  <si>
    <t>NDXB01015985.1</t>
  </si>
  <si>
    <t>NDXB01007873.1</t>
  </si>
  <si>
    <t>Amazona aestiva</t>
  </si>
  <si>
    <t>Amazona</t>
  </si>
  <si>
    <t>ASM142067v1</t>
  </si>
  <si>
    <t>GCA_001420675.1_ASM142067v1_genomic.fa</t>
  </si>
  <si>
    <t>LMAW01000593.1</t>
  </si>
  <si>
    <t>Nestor notabilis</t>
  </si>
  <si>
    <t>Nestor</t>
  </si>
  <si>
    <t>Nestor_notabilis.scaf.noBacterial.fa</t>
  </si>
  <si>
    <t>scaffold7610</t>
  </si>
  <si>
    <t>Tinamus guttatus</t>
  </si>
  <si>
    <t>Palaeognathae</t>
  </si>
  <si>
    <t>Tinamiformes</t>
  </si>
  <si>
    <t>Tinamidae</t>
  </si>
  <si>
    <t>Tinamus</t>
  </si>
  <si>
    <t>Tinamus_major.scaf.noBacterial.fa</t>
  </si>
  <si>
    <t>C16032422</t>
  </si>
  <si>
    <t>scaffold13393</t>
  </si>
  <si>
    <t>Picoides pubescens</t>
  </si>
  <si>
    <t>Gallirallus okinawae</t>
  </si>
  <si>
    <t>Geospiza fortis</t>
  </si>
  <si>
    <t>Gruiformes</t>
  </si>
  <si>
    <t>goldenpath_geoFor1</t>
  </si>
  <si>
    <t>geoFor1.fa_1.fa</t>
  </si>
  <si>
    <t>JH739928</t>
  </si>
  <si>
    <t>Ophiophagus hannah</t>
  </si>
  <si>
    <t>AZIM01004063</t>
  </si>
  <si>
    <t>GCA_000516915.1</t>
  </si>
  <si>
    <t>OphHan1.0</t>
  </si>
  <si>
    <t>KV950097.1</t>
  </si>
  <si>
    <t>RCv2.1</t>
  </si>
  <si>
    <t>GCA_002284835.2_RCv2.1_genomic.fna</t>
  </si>
  <si>
    <t>Rana catesbeiana</t>
  </si>
  <si>
    <t>Ranidae</t>
  </si>
  <si>
    <t>Lithobates</t>
  </si>
  <si>
    <t>SpoHypox2.0</t>
  </si>
  <si>
    <t>GCA_002167245.1_SpoHypox2.0_genomic.fna</t>
  </si>
  <si>
    <t>Inshore hagfish</t>
  </si>
  <si>
    <t>CVe-Eptatretus*</t>
  </si>
  <si>
    <t>x</t>
  </si>
  <si>
    <t>Golden-line barbel</t>
  </si>
  <si>
    <t>CVe-Actinopterygii</t>
  </si>
  <si>
    <t>Common carp</t>
  </si>
  <si>
    <t>Red-bellied piranha</t>
  </si>
  <si>
    <t>Princess of Burundi</t>
  </si>
  <si>
    <t>Kryptolebias brasiliensis</t>
  </si>
  <si>
    <t>Killifish</t>
  </si>
  <si>
    <t>European eel</t>
  </si>
  <si>
    <t>American black bass</t>
  </si>
  <si>
    <t>Atlantic herring</t>
  </si>
  <si>
    <t>Atlantic salmon</t>
  </si>
  <si>
    <t>Spiny chromis damselfish</t>
  </si>
  <si>
    <t>Western clawed frog</t>
  </si>
  <si>
    <t>CVe-Xenopus</t>
  </si>
  <si>
    <t>American bullforg</t>
  </si>
  <si>
    <t>CVe-Rana</t>
  </si>
  <si>
    <t>Pantherophis guttatus*</t>
  </si>
  <si>
    <t>Corn snake</t>
  </si>
  <si>
    <t>CVe-Viperidae</t>
  </si>
  <si>
    <t>Python molurus*</t>
  </si>
  <si>
    <t>Indian python</t>
  </si>
  <si>
    <t>Timber rattlesnake</t>
  </si>
  <si>
    <t>Mitchell's rattlesnake</t>
  </si>
  <si>
    <t>Protobothrops mucrosquamatus*</t>
  </si>
  <si>
    <t>Brown spotted pit viper</t>
  </si>
  <si>
    <t>Ophiophagus hannah**</t>
  </si>
  <si>
    <t>King cobra</t>
  </si>
  <si>
    <t>Serinus canaria*</t>
  </si>
  <si>
    <t>Atlantic canary</t>
  </si>
  <si>
    <t>CVe-Passeriformes</t>
  </si>
  <si>
    <t>Setophaga coronata*</t>
  </si>
  <si>
    <t>Yellow-rumped warbler</t>
  </si>
  <si>
    <t>Sporophila hypoxantha</t>
  </si>
  <si>
    <t>Lined seedeater</t>
  </si>
  <si>
    <t>Zonotrichia albicollis*</t>
  </si>
  <si>
    <t>White-throated sparrow</t>
  </si>
  <si>
    <t>Medium ground finch</t>
  </si>
  <si>
    <t>Agapornis roseicollis*</t>
  </si>
  <si>
    <t>Rosy-faced lovebird</t>
  </si>
  <si>
    <t>CVe-Psittaciformes</t>
  </si>
  <si>
    <t>Amazona aestiva*</t>
  </si>
  <si>
    <t>Turquoise-fronted amazon</t>
  </si>
  <si>
    <t>Kea</t>
  </si>
  <si>
    <t>White-throated tinamou</t>
  </si>
  <si>
    <t>CVe-Tinamou</t>
  </si>
  <si>
    <t>Little egret</t>
  </si>
  <si>
    <t>CVe-Egretta</t>
  </si>
  <si>
    <t>Gallirallus okinawae*</t>
  </si>
  <si>
    <t>Okinawa rail</t>
  </si>
  <si>
    <t>CVe-Gallirallus</t>
  </si>
  <si>
    <t>Picoides pubescens*</t>
  </si>
  <si>
    <t>Downy woodpecker</t>
  </si>
  <si>
    <t>CVe-Picoides</t>
  </si>
  <si>
    <t>Ailurus fulgens*</t>
  </si>
  <si>
    <t>Red panda</t>
  </si>
  <si>
    <t>CVe-Carnivora</t>
  </si>
  <si>
    <t>Domestic dog</t>
  </si>
  <si>
    <t>Lycaon pictus*</t>
  </si>
  <si>
    <t>Cape hunting dog</t>
  </si>
  <si>
    <t>Acinonyx jubatus*</t>
  </si>
  <si>
    <t>Cheetah</t>
  </si>
  <si>
    <t>Domestic cat</t>
  </si>
  <si>
    <t>Panthera tigris altaica*</t>
  </si>
  <si>
    <t>Siberian tiger</t>
  </si>
  <si>
    <t>Enhydra lutris*</t>
  </si>
  <si>
    <t>Sea otter</t>
  </si>
  <si>
    <t>Ferret</t>
  </si>
  <si>
    <t>Odobenus rosmarus*</t>
  </si>
  <si>
    <t>Walrus</t>
  </si>
  <si>
    <t>Leptonychotes weddellii*</t>
  </si>
  <si>
    <t>Weddell seal</t>
  </si>
  <si>
    <t>Neomonachus schauinslandi*</t>
  </si>
  <si>
    <t>Monk seal</t>
  </si>
  <si>
    <t>Panda</t>
  </si>
  <si>
    <t>Ursus maritimus*</t>
  </si>
  <si>
    <t>Polar bear</t>
  </si>
  <si>
    <t>Heterocephalus glaber*</t>
  </si>
  <si>
    <t>Naked mole rat</t>
  </si>
  <si>
    <t>CVe-Heterocephalus</t>
  </si>
  <si>
    <t>Mus caroli*</t>
  </si>
  <si>
    <t>Ryuku mouse</t>
  </si>
  <si>
    <t>CVe-Mus</t>
  </si>
  <si>
    <t>Manis pentadactyla*</t>
  </si>
  <si>
    <t>Chinese pangolin</t>
  </si>
  <si>
    <t>CVe-Manis</t>
  </si>
  <si>
    <t>Opossum</t>
  </si>
  <si>
    <t>CVe-Monodelphis</t>
  </si>
  <si>
    <t>Sarcophilus harrisii*</t>
  </si>
  <si>
    <t>Tasmanian devil</t>
  </si>
  <si>
    <t>CVe-Sarcophilus</t>
  </si>
  <si>
    <t>Phascolarctos cinereus*</t>
  </si>
  <si>
    <t>Koala</t>
  </si>
  <si>
    <t>CVe-Phascolarctos</t>
  </si>
  <si>
    <t>Hoffmann’s two-toed sloth</t>
  </si>
  <si>
    <t>CVe-Choloepus</t>
  </si>
  <si>
    <t>Galeopterus variegatus*</t>
  </si>
  <si>
    <t>Sunda flying lemur</t>
  </si>
  <si>
    <t>CVe-Galeopterus</t>
  </si>
  <si>
    <t>Chrysochloris asiatica*</t>
  </si>
  <si>
    <t>Cape golden mole</t>
  </si>
  <si>
    <t>CVe-Chrysochloris</t>
  </si>
  <si>
    <t>Seqs</t>
  </si>
  <si>
    <t>Sporophila_hypoxantha</t>
  </si>
  <si>
    <t>NDFG01001769.1</t>
  </si>
  <si>
    <t>Rallidae</t>
  </si>
  <si>
    <t>Gallirallus</t>
  </si>
  <si>
    <t>Dryobates</t>
  </si>
  <si>
    <t>Picidae</t>
  </si>
  <si>
    <t>Picifor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6" x14ac:knownFonts="1">
    <font>
      <sz val="10"/>
      <color indexed="8"/>
      <name val="Helvetica"/>
    </font>
    <font>
      <b/>
      <sz val="12"/>
      <color indexed="8"/>
      <name val="Calibri"/>
    </font>
    <font>
      <sz val="12"/>
      <color indexed="8"/>
      <name val="Calibri"/>
    </font>
    <font>
      <u/>
      <sz val="10"/>
      <color theme="10"/>
      <name val="Helvetica"/>
    </font>
    <font>
      <u/>
      <sz val="10"/>
      <color theme="11"/>
      <name val="Helvetica"/>
    </font>
    <font>
      <sz val="14"/>
      <color indexed="8"/>
      <name val="Helvetica"/>
    </font>
  </fonts>
  <fills count="11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77">
    <xf numFmtId="0" fontId="0" fillId="0" borderId="0" applyNumberFormat="0" applyFill="0" applyBorder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</cellStyleXfs>
  <cellXfs count="2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/>
    <xf numFmtId="49" fontId="2" fillId="3" borderId="1" xfId="0" applyNumberFormat="1" applyFont="1" applyFill="1" applyBorder="1" applyAlignment="1"/>
    <xf numFmtId="49" fontId="2" fillId="4" borderId="1" xfId="0" applyNumberFormat="1" applyFont="1" applyFill="1" applyBorder="1" applyAlignment="1"/>
    <xf numFmtId="0" fontId="2" fillId="4" borderId="1" xfId="0" applyNumberFormat="1" applyFont="1" applyFill="1" applyBorder="1" applyAlignment="1"/>
    <xf numFmtId="0" fontId="2" fillId="0" borderId="1" xfId="0" applyNumberFormat="1" applyFont="1" applyBorder="1" applyAlignment="1"/>
    <xf numFmtId="49" fontId="2" fillId="5" borderId="1" xfId="0" applyNumberFormat="1" applyFont="1" applyFill="1" applyBorder="1" applyAlignment="1"/>
    <xf numFmtId="49" fontId="2" fillId="6" borderId="1" xfId="0" applyNumberFormat="1" applyFont="1" applyFill="1" applyBorder="1" applyAlignment="1"/>
    <xf numFmtId="49" fontId="2" fillId="7" borderId="1" xfId="0" applyNumberFormat="1" applyFont="1" applyFill="1" applyBorder="1" applyAlignment="1"/>
    <xf numFmtId="49" fontId="2" fillId="8" borderId="1" xfId="0" applyNumberFormat="1" applyFont="1" applyFill="1" applyBorder="1" applyAlignment="1"/>
    <xf numFmtId="49" fontId="2" fillId="9" borderId="1" xfId="0" applyNumberFormat="1" applyFont="1" applyFill="1" applyBorder="1" applyAlignment="1"/>
    <xf numFmtId="0" fontId="0" fillId="0" borderId="0" xfId="0" applyAlignment="1"/>
    <xf numFmtId="0" fontId="0" fillId="0" borderId="1" xfId="0" applyNumberFormat="1" applyFont="1" applyBorder="1" applyAlignment="1">
      <alignment vertical="top" wrapText="1"/>
    </xf>
    <xf numFmtId="49" fontId="2" fillId="8" borderId="0" xfId="0" applyNumberFormat="1" applyFont="1" applyFill="1" applyBorder="1" applyAlignment="1"/>
    <xf numFmtId="49" fontId="2" fillId="4" borderId="0" xfId="0" applyNumberFormat="1" applyFont="1" applyFill="1" applyBorder="1" applyAlignment="1"/>
    <xf numFmtId="0" fontId="2" fillId="0" borderId="0" xfId="0" applyNumberFormat="1" applyFont="1" applyBorder="1" applyAlignment="1"/>
    <xf numFmtId="0" fontId="2" fillId="4" borderId="0" xfId="0" applyNumberFormat="1" applyFont="1" applyFill="1" applyBorder="1" applyAlignment="1"/>
    <xf numFmtId="49" fontId="2" fillId="10" borderId="1" xfId="0" applyNumberFormat="1" applyFont="1" applyFill="1" applyBorder="1" applyAlignment="1"/>
    <xf numFmtId="0" fontId="5" fillId="0" borderId="0" xfId="0" applyFont="1" applyAlignment="1">
      <alignment vertical="top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66CC66"/>
      <rgbColor rgb="FFAAAAAA"/>
      <rgbColor rgb="FFD2DAE4"/>
      <rgbColor rgb="FFFFFFFF"/>
      <rgbColor rgb="FF99FF99"/>
      <rgbColor rgb="FFFFFFCC"/>
      <rgbColor rgb="FFCCCCFF"/>
      <rgbColor rgb="FFCCFFCC"/>
      <rgbColor rgb="FFFFCCCC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   <Relationship Id="rId8" Type="http://schemas.openxmlformats.org/officeDocument/2006/relationships/calcChain" Target="calcChain.xml"/>
</Relationships>
</file>

<file path=xl/theme/_rels/theme1.xml.rels><?xml version = '1.0' encoding = 'UTF-8' standalone = 'yes'?>
<Relationships xmlns="http://schemas.openxmlformats.org/package/2006/relationships">
   <Relationship Id="rId1" Type="http://schemas.openxmlformats.org/officeDocument/2006/relationships/image" Target="../media/image1.png"/>
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I200"/>
  <sheetViews>
    <sheetView showGridLines="0" tabSelected="1" showRuler="0" topLeftCell="A29" workbookViewId="0">
      <selection activeCell="H50" sqref="H50"/>
    </sheetView>
  </sheetViews>
  <sheetFormatPr baseColWidth="10" defaultColWidth="16.33203125" defaultRowHeight="18" customHeight="1" x14ac:dyDescent="0"/>
  <cols>
    <col min="1" max="243" customWidth="true" style="1" width="16.33203125" collapsed="true"/>
  </cols>
  <sheetData>
    <row r="1" spans="1:12" ht="17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7" customHeight="1">
      <c r="A2" s="3" t="s">
        <v>12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4" t="s">
        <v>18</v>
      </c>
      <c r="H2" s="4" t="s">
        <v>19</v>
      </c>
      <c r="I2" s="4" t="s">
        <v>20</v>
      </c>
      <c r="J2" s="5">
        <v>325150</v>
      </c>
      <c r="K2" s="5">
        <v>328415</v>
      </c>
      <c r="L2" s="5">
        <v>348</v>
      </c>
    </row>
    <row r="3" spans="1:12" ht="17" customHeight="1">
      <c r="A3" s="3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3" t="s">
        <v>17</v>
      </c>
      <c r="G3" s="4" t="s">
        <v>18</v>
      </c>
      <c r="H3" s="4" t="s">
        <v>19</v>
      </c>
      <c r="I3" s="4" t="s">
        <v>22</v>
      </c>
      <c r="J3" s="5">
        <v>1233</v>
      </c>
      <c r="K3" s="5">
        <v>2112</v>
      </c>
      <c r="L3" s="5">
        <v>174</v>
      </c>
    </row>
    <row r="4" spans="1:12" ht="17" customHeight="1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  <c r="G4" s="4" t="s">
        <v>18</v>
      </c>
      <c r="H4" s="4" t="s">
        <v>19</v>
      </c>
      <c r="I4" s="4" t="s">
        <v>23</v>
      </c>
      <c r="J4" s="5">
        <v>6393</v>
      </c>
      <c r="K4" s="5">
        <v>7094</v>
      </c>
      <c r="L4" s="5">
        <v>702</v>
      </c>
    </row>
    <row r="5" spans="1:12" ht="17" customHeight="1">
      <c r="A5" s="3" t="s">
        <v>12</v>
      </c>
      <c r="B5" s="3" t="s">
        <v>13</v>
      </c>
      <c r="C5" s="3" t="s">
        <v>14</v>
      </c>
      <c r="D5" s="3" t="s">
        <v>15</v>
      </c>
      <c r="E5" s="3" t="s">
        <v>16</v>
      </c>
      <c r="F5" s="3" t="s">
        <v>17</v>
      </c>
      <c r="G5" s="4" t="s">
        <v>18</v>
      </c>
      <c r="H5" s="4" t="s">
        <v>19</v>
      </c>
      <c r="I5" s="4" t="s">
        <v>21</v>
      </c>
      <c r="J5" s="5">
        <v>4814</v>
      </c>
      <c r="K5" s="5">
        <v>5650</v>
      </c>
      <c r="L5" s="5">
        <v>249</v>
      </c>
    </row>
    <row r="6" spans="1:12" ht="17" customHeight="1">
      <c r="A6" s="3" t="s">
        <v>24</v>
      </c>
      <c r="B6" s="3" t="s">
        <v>13</v>
      </c>
      <c r="C6" s="3" t="s">
        <v>25</v>
      </c>
      <c r="D6" s="3" t="s">
        <v>26</v>
      </c>
      <c r="E6" s="3" t="s">
        <v>27</v>
      </c>
      <c r="F6" s="3" t="s">
        <v>28</v>
      </c>
      <c r="G6" s="4" t="s">
        <v>29</v>
      </c>
      <c r="H6" s="4" t="s">
        <v>30</v>
      </c>
      <c r="I6" s="4" t="s">
        <v>31</v>
      </c>
      <c r="J6" s="5">
        <v>8728</v>
      </c>
      <c r="K6" s="5">
        <v>8931</v>
      </c>
      <c r="L6" s="5">
        <v>204</v>
      </c>
    </row>
    <row r="7" spans="1:12" ht="17" customHeight="1">
      <c r="A7" s="3" t="s">
        <v>32</v>
      </c>
      <c r="B7" s="3" t="s">
        <v>13</v>
      </c>
      <c r="C7" s="3" t="s">
        <v>33</v>
      </c>
      <c r="D7" s="3" t="s">
        <v>34</v>
      </c>
      <c r="E7" s="3" t="s">
        <v>35</v>
      </c>
      <c r="F7" s="3" t="s">
        <v>36</v>
      </c>
      <c r="G7" s="4" t="s">
        <v>37</v>
      </c>
      <c r="H7" s="4" t="s">
        <v>38</v>
      </c>
      <c r="I7" s="4" t="s">
        <v>40</v>
      </c>
      <c r="J7" s="5">
        <v>322088</v>
      </c>
      <c r="K7" s="5">
        <v>322345</v>
      </c>
      <c r="L7" s="5">
        <v>258</v>
      </c>
    </row>
    <row r="8" spans="1:12" ht="17" customHeight="1">
      <c r="A8" s="3" t="s">
        <v>32</v>
      </c>
      <c r="B8" s="3" t="s">
        <v>13</v>
      </c>
      <c r="C8" s="3" t="s">
        <v>33</v>
      </c>
      <c r="D8" s="3" t="s">
        <v>34</v>
      </c>
      <c r="E8" s="3" t="s">
        <v>35</v>
      </c>
      <c r="F8" s="3" t="s">
        <v>36</v>
      </c>
      <c r="G8" s="4" t="s">
        <v>37</v>
      </c>
      <c r="H8" s="4" t="s">
        <v>38</v>
      </c>
      <c r="I8" s="4" t="s">
        <v>39</v>
      </c>
      <c r="J8" s="5">
        <v>73087</v>
      </c>
      <c r="K8" s="5">
        <v>73341</v>
      </c>
      <c r="L8" s="5">
        <v>255</v>
      </c>
    </row>
    <row r="9" spans="1:12" ht="17" customHeight="1">
      <c r="A9" s="3" t="s">
        <v>41</v>
      </c>
      <c r="B9" s="3" t="s">
        <v>13</v>
      </c>
      <c r="C9" s="3" t="s">
        <v>42</v>
      </c>
      <c r="D9" s="3" t="s">
        <v>43</v>
      </c>
      <c r="E9" s="3" t="s">
        <v>44</v>
      </c>
      <c r="F9" s="3" t="s">
        <v>45</v>
      </c>
      <c r="G9" s="4" t="s">
        <v>46</v>
      </c>
      <c r="H9" s="4" t="s">
        <v>47</v>
      </c>
      <c r="I9" s="4" t="s">
        <v>51</v>
      </c>
      <c r="J9" s="5">
        <v>51765</v>
      </c>
      <c r="K9" s="5">
        <v>52064</v>
      </c>
      <c r="L9" s="5">
        <v>300</v>
      </c>
    </row>
    <row r="10" spans="1:12" ht="17" customHeight="1">
      <c r="A10" s="3" t="s">
        <v>41</v>
      </c>
      <c r="B10" s="3" t="s">
        <v>13</v>
      </c>
      <c r="C10" s="3" t="s">
        <v>42</v>
      </c>
      <c r="D10" s="3" t="s">
        <v>43</v>
      </c>
      <c r="E10" s="3" t="s">
        <v>44</v>
      </c>
      <c r="F10" s="3" t="s">
        <v>45</v>
      </c>
      <c r="G10" s="4" t="s">
        <v>46</v>
      </c>
      <c r="H10" s="4" t="s">
        <v>47</v>
      </c>
      <c r="I10" s="4" t="s">
        <v>50</v>
      </c>
      <c r="J10" s="5">
        <v>234653</v>
      </c>
      <c r="K10" s="5">
        <v>234874</v>
      </c>
      <c r="L10" s="5">
        <v>222</v>
      </c>
    </row>
    <row r="11" spans="1:12" ht="17" customHeight="1">
      <c r="A11" s="3" t="s">
        <v>41</v>
      </c>
      <c r="B11" s="3" t="s">
        <v>13</v>
      </c>
      <c r="C11" s="3" t="s">
        <v>42</v>
      </c>
      <c r="D11" s="3" t="s">
        <v>43</v>
      </c>
      <c r="E11" s="3" t="s">
        <v>44</v>
      </c>
      <c r="F11" s="3" t="s">
        <v>45</v>
      </c>
      <c r="G11" s="4" t="s">
        <v>46</v>
      </c>
      <c r="H11" s="4" t="s">
        <v>47</v>
      </c>
      <c r="I11" s="4" t="s">
        <v>49</v>
      </c>
      <c r="J11" s="6">
        <v>42977</v>
      </c>
      <c r="K11" s="6">
        <v>48920</v>
      </c>
      <c r="L11" s="5">
        <v>768</v>
      </c>
    </row>
    <row r="12" spans="1:12" ht="17" customHeight="1">
      <c r="A12" s="3" t="s">
        <v>41</v>
      </c>
      <c r="B12" s="3" t="s">
        <v>13</v>
      </c>
      <c r="C12" s="3" t="s">
        <v>42</v>
      </c>
      <c r="D12" s="3" t="s">
        <v>43</v>
      </c>
      <c r="E12" s="3" t="s">
        <v>44</v>
      </c>
      <c r="F12" s="3" t="s">
        <v>45</v>
      </c>
      <c r="G12" s="4" t="s">
        <v>46</v>
      </c>
      <c r="H12" s="4" t="s">
        <v>47</v>
      </c>
      <c r="I12" s="4" t="s">
        <v>48</v>
      </c>
      <c r="J12" s="5">
        <v>3415</v>
      </c>
      <c r="K12" s="5">
        <v>3636</v>
      </c>
      <c r="L12" s="5">
        <v>222</v>
      </c>
    </row>
    <row r="13" spans="1:12" ht="17" customHeight="1">
      <c r="A13" s="3" t="s">
        <v>52</v>
      </c>
      <c r="B13" s="3" t="s">
        <v>13</v>
      </c>
      <c r="C13" s="3" t="s">
        <v>42</v>
      </c>
      <c r="D13" s="3" t="s">
        <v>43</v>
      </c>
      <c r="E13" s="3" t="s">
        <v>44</v>
      </c>
      <c r="F13" s="3" t="s">
        <v>53</v>
      </c>
      <c r="G13" s="4" t="s">
        <v>54</v>
      </c>
      <c r="H13" s="4" t="s">
        <v>55</v>
      </c>
      <c r="I13" s="4" t="s">
        <v>57</v>
      </c>
      <c r="J13" s="6">
        <v>38155</v>
      </c>
      <c r="K13" s="6">
        <v>42105</v>
      </c>
      <c r="L13" s="5">
        <v>249</v>
      </c>
    </row>
    <row r="14" spans="1:12" ht="17" customHeight="1">
      <c r="A14" s="3" t="s">
        <v>52</v>
      </c>
      <c r="B14" s="3" t="s">
        <v>13</v>
      </c>
      <c r="C14" s="3" t="s">
        <v>42</v>
      </c>
      <c r="D14" s="3" t="s">
        <v>43</v>
      </c>
      <c r="E14" s="3" t="s">
        <v>44</v>
      </c>
      <c r="F14" s="3" t="s">
        <v>53</v>
      </c>
      <c r="G14" s="4" t="s">
        <v>54</v>
      </c>
      <c r="H14" s="4" t="s">
        <v>55</v>
      </c>
      <c r="I14" s="4" t="s">
        <v>56</v>
      </c>
      <c r="J14" s="5">
        <v>421416</v>
      </c>
      <c r="K14" s="5">
        <v>421577</v>
      </c>
      <c r="L14" s="5">
        <v>162</v>
      </c>
    </row>
    <row r="15" spans="1:12" ht="17" customHeight="1">
      <c r="A15" s="3" t="s">
        <v>58</v>
      </c>
      <c r="B15" s="3" t="s">
        <v>13</v>
      </c>
      <c r="C15" s="3" t="s">
        <v>16</v>
      </c>
      <c r="D15" s="3" t="s">
        <v>59</v>
      </c>
      <c r="E15" s="3" t="s">
        <v>60</v>
      </c>
      <c r="F15" s="3" t="s">
        <v>61</v>
      </c>
      <c r="G15" s="4" t="s">
        <v>18</v>
      </c>
      <c r="H15" s="4" t="s">
        <v>62</v>
      </c>
      <c r="I15" s="4" t="s">
        <v>63</v>
      </c>
      <c r="J15" s="5">
        <v>178</v>
      </c>
      <c r="K15" s="5">
        <v>987</v>
      </c>
      <c r="L15" s="5">
        <v>258</v>
      </c>
    </row>
    <row r="16" spans="1:12" ht="17" customHeight="1">
      <c r="A16" s="3" t="s">
        <v>64</v>
      </c>
      <c r="B16" s="3" t="s">
        <v>13</v>
      </c>
      <c r="C16" s="3" t="s">
        <v>16</v>
      </c>
      <c r="D16" s="3" t="s">
        <v>65</v>
      </c>
      <c r="E16" s="3" t="s">
        <v>66</v>
      </c>
      <c r="F16" s="3" t="s">
        <v>67</v>
      </c>
      <c r="G16" s="4" t="s">
        <v>68</v>
      </c>
      <c r="H16" s="4" t="s">
        <v>69</v>
      </c>
      <c r="I16" s="4" t="s">
        <v>70</v>
      </c>
      <c r="J16" s="5">
        <v>2113</v>
      </c>
      <c r="K16" s="5">
        <v>2502</v>
      </c>
      <c r="L16" s="5">
        <v>390</v>
      </c>
    </row>
    <row r="17" spans="1:12" ht="17" customHeight="1">
      <c r="A17" s="3" t="s">
        <v>71</v>
      </c>
      <c r="B17" s="3" t="s">
        <v>13</v>
      </c>
      <c r="C17" s="3" t="s">
        <v>16</v>
      </c>
      <c r="D17" s="3" t="s">
        <v>72</v>
      </c>
      <c r="E17" s="3" t="s">
        <v>73</v>
      </c>
      <c r="F17" s="3" t="s">
        <v>74</v>
      </c>
      <c r="G17" s="4" t="s">
        <v>75</v>
      </c>
      <c r="H17" s="4" t="s">
        <v>76</v>
      </c>
      <c r="I17" s="4" t="s">
        <v>77</v>
      </c>
      <c r="J17" s="5">
        <v>2192899</v>
      </c>
      <c r="K17" s="5">
        <v>2193288</v>
      </c>
      <c r="L17" s="5">
        <v>390</v>
      </c>
    </row>
    <row r="18" spans="1:12" ht="17" customHeight="1">
      <c r="A18" s="3" t="s">
        <v>78</v>
      </c>
      <c r="B18" s="3" t="s">
        <v>13</v>
      </c>
      <c r="C18" s="3" t="s">
        <v>16</v>
      </c>
      <c r="D18" s="3" t="s">
        <v>79</v>
      </c>
      <c r="E18" s="3" t="s">
        <v>80</v>
      </c>
      <c r="F18" s="3" t="s">
        <v>81</v>
      </c>
      <c r="G18" s="4" t="s">
        <v>82</v>
      </c>
      <c r="H18" s="4" t="s">
        <v>87</v>
      </c>
      <c r="I18" s="4" t="s">
        <v>88</v>
      </c>
      <c r="J18" s="5">
        <v>70546554</v>
      </c>
      <c r="K18" s="5">
        <v>70547003</v>
      </c>
      <c r="L18" s="5">
        <v>450</v>
      </c>
    </row>
    <row r="19" spans="1:12" ht="17" customHeight="1">
      <c r="A19" s="3" t="s">
        <v>78</v>
      </c>
      <c r="B19" s="3" t="s">
        <v>13</v>
      </c>
      <c r="C19" s="3" t="s">
        <v>16</v>
      </c>
      <c r="D19" s="3" t="s">
        <v>79</v>
      </c>
      <c r="E19" s="3" t="s">
        <v>80</v>
      </c>
      <c r="F19" s="3" t="s">
        <v>81</v>
      </c>
      <c r="G19" s="4" t="s">
        <v>82</v>
      </c>
      <c r="H19" s="4" t="s">
        <v>85</v>
      </c>
      <c r="I19" s="4" t="s">
        <v>86</v>
      </c>
      <c r="J19" s="5">
        <v>86482848</v>
      </c>
      <c r="K19" s="5">
        <v>86483208</v>
      </c>
      <c r="L19" s="5">
        <v>195</v>
      </c>
    </row>
    <row r="20" spans="1:12" ht="17" customHeight="1">
      <c r="A20" s="3" t="s">
        <v>78</v>
      </c>
      <c r="B20" s="3" t="s">
        <v>13</v>
      </c>
      <c r="C20" s="3" t="s">
        <v>16</v>
      </c>
      <c r="D20" s="3" t="s">
        <v>79</v>
      </c>
      <c r="E20" s="3" t="s">
        <v>80</v>
      </c>
      <c r="F20" s="3" t="s">
        <v>81</v>
      </c>
      <c r="G20" s="4" t="s">
        <v>82</v>
      </c>
      <c r="H20" s="4" t="s">
        <v>83</v>
      </c>
      <c r="I20" s="4" t="s">
        <v>84</v>
      </c>
      <c r="J20" s="5">
        <v>39771746</v>
      </c>
      <c r="K20" s="5">
        <v>39771907</v>
      </c>
      <c r="L20" s="5">
        <v>162</v>
      </c>
    </row>
    <row r="21" spans="1:12" ht="17" customHeight="1">
      <c r="A21" s="3" t="s">
        <v>89</v>
      </c>
      <c r="B21" s="3" t="s">
        <v>13</v>
      </c>
      <c r="C21" s="3" t="s">
        <v>16</v>
      </c>
      <c r="D21" s="3" t="s">
        <v>16</v>
      </c>
      <c r="E21" s="3" t="s">
        <v>90</v>
      </c>
      <c r="F21" s="3" t="s">
        <v>91</v>
      </c>
      <c r="G21" s="4" t="s">
        <v>92</v>
      </c>
      <c r="H21" s="4" t="s">
        <v>93</v>
      </c>
      <c r="I21" s="4" t="s">
        <v>94</v>
      </c>
      <c r="J21" s="5">
        <v>1033535</v>
      </c>
      <c r="K21" s="5">
        <v>1034092</v>
      </c>
      <c r="L21" s="5">
        <v>558</v>
      </c>
    </row>
    <row r="22" spans="1:12" ht="17" customHeight="1">
      <c r="A22" s="3" t="s">
        <v>89</v>
      </c>
      <c r="B22" s="3" t="s">
        <v>13</v>
      </c>
      <c r="C22" s="3" t="s">
        <v>16</v>
      </c>
      <c r="D22" s="3" t="s">
        <v>16</v>
      </c>
      <c r="E22" s="3" t="s">
        <v>90</v>
      </c>
      <c r="F22" s="3" t="s">
        <v>91</v>
      </c>
      <c r="G22" s="4" t="s">
        <v>92</v>
      </c>
      <c r="H22" s="4" t="s">
        <v>93</v>
      </c>
      <c r="I22" s="4" t="s">
        <v>98</v>
      </c>
      <c r="J22" s="5">
        <v>166065</v>
      </c>
      <c r="K22" s="5">
        <v>166696</v>
      </c>
      <c r="L22" s="5">
        <v>632</v>
      </c>
    </row>
    <row r="23" spans="1:12" ht="17" customHeight="1">
      <c r="A23" s="3" t="s">
        <v>89</v>
      </c>
      <c r="B23" s="3" t="s">
        <v>13</v>
      </c>
      <c r="C23" s="3" t="s">
        <v>16</v>
      </c>
      <c r="D23" s="3" t="s">
        <v>16</v>
      </c>
      <c r="E23" s="3" t="s">
        <v>90</v>
      </c>
      <c r="F23" s="3" t="s">
        <v>91</v>
      </c>
      <c r="G23" s="4" t="s">
        <v>92</v>
      </c>
      <c r="H23" s="4" t="s">
        <v>93</v>
      </c>
      <c r="I23" s="4" t="s">
        <v>96</v>
      </c>
      <c r="J23" s="5">
        <v>120332</v>
      </c>
      <c r="K23" s="5">
        <v>120733</v>
      </c>
      <c r="L23" s="5">
        <v>402</v>
      </c>
    </row>
    <row r="24" spans="1:12" ht="17" customHeight="1">
      <c r="A24" s="3" t="s">
        <v>89</v>
      </c>
      <c r="B24" s="3" t="s">
        <v>13</v>
      </c>
      <c r="C24" s="3" t="s">
        <v>16</v>
      </c>
      <c r="D24" s="3" t="s">
        <v>16</v>
      </c>
      <c r="E24" s="3" t="s">
        <v>90</v>
      </c>
      <c r="F24" s="3" t="s">
        <v>91</v>
      </c>
      <c r="G24" s="4" t="s">
        <v>92</v>
      </c>
      <c r="H24" s="4" t="s">
        <v>93</v>
      </c>
      <c r="I24" s="4" t="s">
        <v>97</v>
      </c>
      <c r="J24" s="5">
        <v>97330</v>
      </c>
      <c r="K24" s="5">
        <v>97638</v>
      </c>
      <c r="L24" s="5">
        <v>309</v>
      </c>
    </row>
    <row r="25" spans="1:12" ht="17" customHeight="1">
      <c r="A25" s="3" t="s">
        <v>89</v>
      </c>
      <c r="B25" s="3" t="s">
        <v>13</v>
      </c>
      <c r="C25" s="3" t="s">
        <v>16</v>
      </c>
      <c r="D25" s="3" t="s">
        <v>16</v>
      </c>
      <c r="E25" s="3" t="s">
        <v>90</v>
      </c>
      <c r="F25" s="3" t="s">
        <v>91</v>
      </c>
      <c r="G25" s="4" t="s">
        <v>92</v>
      </c>
      <c r="H25" s="4" t="s">
        <v>93</v>
      </c>
      <c r="I25" s="4" t="s">
        <v>95</v>
      </c>
      <c r="J25" s="5">
        <v>900</v>
      </c>
      <c r="K25" s="5">
        <v>1631</v>
      </c>
      <c r="L25" s="5">
        <v>732</v>
      </c>
    </row>
    <row r="26" spans="1:12" ht="17" customHeight="1">
      <c r="A26" s="7" t="s">
        <v>99</v>
      </c>
      <c r="B26" s="7" t="s">
        <v>100</v>
      </c>
      <c r="C26" s="7" t="s">
        <v>101</v>
      </c>
      <c r="D26" s="7" t="s">
        <v>102</v>
      </c>
      <c r="E26" s="7" t="s">
        <v>103</v>
      </c>
      <c r="F26" s="7" t="s">
        <v>104</v>
      </c>
      <c r="G26" s="4" t="s">
        <v>105</v>
      </c>
      <c r="H26" s="4" t="s">
        <v>106</v>
      </c>
      <c r="I26" s="4" t="s">
        <v>107</v>
      </c>
      <c r="J26" s="5">
        <v>126615984</v>
      </c>
      <c r="K26" s="5">
        <v>126616313</v>
      </c>
      <c r="L26" s="5">
        <v>330</v>
      </c>
    </row>
    <row r="27" spans="1:12" ht="17" customHeight="1">
      <c r="A27" s="7" t="s">
        <v>472</v>
      </c>
      <c r="B27" s="7" t="s">
        <v>100</v>
      </c>
      <c r="C27" s="7" t="s">
        <v>101</v>
      </c>
      <c r="D27" s="7" t="s">
        <v>102</v>
      </c>
      <c r="E27" s="7" t="s">
        <v>473</v>
      </c>
      <c r="F27" s="7" t="s">
        <v>474</v>
      </c>
      <c r="G27" s="12" t="s">
        <v>470</v>
      </c>
      <c r="H27" s="12" t="s">
        <v>471</v>
      </c>
      <c r="I27" s="12" t="s">
        <v>469</v>
      </c>
      <c r="J27" s="5">
        <v>29850</v>
      </c>
      <c r="K27" s="5">
        <v>30158</v>
      </c>
      <c r="L27" s="5">
        <v>309</v>
      </c>
    </row>
    <row r="28" spans="1:12" ht="17" customHeight="1">
      <c r="A28" s="11" t="s">
        <v>403</v>
      </c>
      <c r="B28" s="11" t="s">
        <v>404</v>
      </c>
      <c r="C28" s="11" t="s">
        <v>405</v>
      </c>
      <c r="D28" s="11" t="s">
        <v>406</v>
      </c>
      <c r="E28" s="11" t="s">
        <v>407</v>
      </c>
      <c r="F28" s="11" t="s">
        <v>408</v>
      </c>
      <c r="G28" s="4" t="s">
        <v>409</v>
      </c>
      <c r="H28" s="4" t="s">
        <v>410</v>
      </c>
      <c r="I28" s="4" t="s">
        <v>413</v>
      </c>
      <c r="J28" s="5">
        <v>452</v>
      </c>
      <c r="K28" s="5">
        <v>703</v>
      </c>
      <c r="L28" s="5">
        <v>246</v>
      </c>
    </row>
    <row r="29" spans="1:12" ht="17" customHeight="1">
      <c r="A29" s="11" t="s">
        <v>403</v>
      </c>
      <c r="B29" s="11" t="s">
        <v>404</v>
      </c>
      <c r="C29" s="11" t="s">
        <v>405</v>
      </c>
      <c r="D29" s="11" t="s">
        <v>406</v>
      </c>
      <c r="E29" s="11" t="s">
        <v>407</v>
      </c>
      <c r="F29" s="11" t="s">
        <v>408</v>
      </c>
      <c r="G29" s="4" t="s">
        <v>409</v>
      </c>
      <c r="H29" s="4" t="s">
        <v>410</v>
      </c>
      <c r="I29" s="4" t="s">
        <v>411</v>
      </c>
      <c r="J29" s="5">
        <v>6116815</v>
      </c>
      <c r="K29" s="5">
        <v>6117360</v>
      </c>
      <c r="L29" s="5">
        <v>546</v>
      </c>
    </row>
    <row r="30" spans="1:12" ht="17" customHeight="1">
      <c r="A30" s="11" t="s">
        <v>403</v>
      </c>
      <c r="B30" s="11" t="s">
        <v>404</v>
      </c>
      <c r="C30" s="11" t="s">
        <v>405</v>
      </c>
      <c r="D30" s="11" t="s">
        <v>406</v>
      </c>
      <c r="E30" s="11" t="s">
        <v>407</v>
      </c>
      <c r="F30" s="11" t="s">
        <v>408</v>
      </c>
      <c r="G30" s="4" t="s">
        <v>409</v>
      </c>
      <c r="H30" s="4" t="s">
        <v>410</v>
      </c>
      <c r="I30" s="4" t="s">
        <v>412</v>
      </c>
      <c r="J30" s="5">
        <v>2938709</v>
      </c>
      <c r="K30" s="5">
        <v>2938990</v>
      </c>
      <c r="L30" s="5">
        <v>270</v>
      </c>
    </row>
    <row r="31" spans="1:12" ht="17" customHeight="1">
      <c r="A31" s="11" t="s">
        <v>414</v>
      </c>
      <c r="B31" s="11" t="s">
        <v>404</v>
      </c>
      <c r="C31" s="11" t="s">
        <v>405</v>
      </c>
      <c r="D31" s="11" t="s">
        <v>406</v>
      </c>
      <c r="E31" s="11" t="s">
        <v>415</v>
      </c>
      <c r="F31" s="11" t="s">
        <v>416</v>
      </c>
      <c r="G31" s="4" t="s">
        <v>417</v>
      </c>
      <c r="H31" s="4" t="s">
        <v>418</v>
      </c>
      <c r="I31" s="4" t="s">
        <v>419</v>
      </c>
      <c r="J31" s="5">
        <v>2154679</v>
      </c>
      <c r="K31" s="5">
        <v>2155356</v>
      </c>
      <c r="L31" s="5">
        <v>678</v>
      </c>
    </row>
    <row r="32" spans="1:12" ht="17" customHeight="1">
      <c r="A32" s="11" t="s">
        <v>582</v>
      </c>
      <c r="B32" s="11" t="s">
        <v>404</v>
      </c>
      <c r="C32" s="11" t="s">
        <v>405</v>
      </c>
      <c r="D32" s="11" t="s">
        <v>406</v>
      </c>
      <c r="E32" s="11"/>
      <c r="F32" s="11"/>
      <c r="G32" s="4" t="s">
        <v>475</v>
      </c>
      <c r="H32" s="4" t="s">
        <v>476</v>
      </c>
      <c r="I32" s="4" t="s">
        <v>583</v>
      </c>
      <c r="J32" s="5">
        <v>1785598</v>
      </c>
      <c r="K32" s="5">
        <v>1786372</v>
      </c>
      <c r="L32" s="5">
        <v>775</v>
      </c>
    </row>
    <row r="33" spans="1:12" ht="17" customHeight="1">
      <c r="A33" s="11" t="s">
        <v>420</v>
      </c>
      <c r="B33" s="11" t="s">
        <v>404</v>
      </c>
      <c r="C33" s="11" t="s">
        <v>405</v>
      </c>
      <c r="D33" s="11" t="s">
        <v>406</v>
      </c>
      <c r="E33" s="11" t="s">
        <v>421</v>
      </c>
      <c r="F33" s="11" t="s">
        <v>422</v>
      </c>
      <c r="G33" s="4" t="s">
        <v>423</v>
      </c>
      <c r="H33" s="4" t="s">
        <v>424</v>
      </c>
      <c r="I33" s="4" t="s">
        <v>425</v>
      </c>
      <c r="J33" s="5">
        <v>441773</v>
      </c>
      <c r="K33" s="5">
        <v>442603</v>
      </c>
      <c r="L33" s="5">
        <v>831</v>
      </c>
    </row>
    <row r="34" spans="1:12" ht="17" customHeight="1">
      <c r="A34" s="11" t="s">
        <v>460</v>
      </c>
      <c r="B34" s="11" t="s">
        <v>404</v>
      </c>
      <c r="C34" s="11" t="s">
        <v>405</v>
      </c>
      <c r="D34" s="11" t="s">
        <v>406</v>
      </c>
      <c r="E34" s="11"/>
      <c r="F34" s="11"/>
      <c r="G34" s="4" t="s">
        <v>462</v>
      </c>
      <c r="H34" s="4" t="s">
        <v>463</v>
      </c>
      <c r="I34" s="4" t="s">
        <v>464</v>
      </c>
      <c r="J34" s="5">
        <v>4240020</v>
      </c>
      <c r="K34" s="5">
        <v>4240880</v>
      </c>
      <c r="L34" s="5">
        <v>861</v>
      </c>
    </row>
    <row r="35" spans="1:12" ht="17" customHeight="1">
      <c r="A35" s="11" t="s">
        <v>426</v>
      </c>
      <c r="B35" s="11" t="s">
        <v>404</v>
      </c>
      <c r="C35" s="11" t="s">
        <v>405</v>
      </c>
      <c r="D35" s="11" t="s">
        <v>427</v>
      </c>
      <c r="E35" s="11" t="s">
        <v>428</v>
      </c>
      <c r="F35" s="11" t="s">
        <v>429</v>
      </c>
      <c r="G35" s="4" t="s">
        <v>430</v>
      </c>
      <c r="H35" s="4" t="s">
        <v>431</v>
      </c>
      <c r="I35" s="4" t="s">
        <v>432</v>
      </c>
      <c r="J35" s="5">
        <v>410288</v>
      </c>
      <c r="K35" s="5">
        <v>410425</v>
      </c>
      <c r="L35" s="5">
        <v>138</v>
      </c>
    </row>
    <row r="36" spans="1:12" ht="17" customHeight="1">
      <c r="A36" s="11" t="s">
        <v>433</v>
      </c>
      <c r="B36" s="11" t="s">
        <v>404</v>
      </c>
      <c r="C36" s="11" t="s">
        <v>405</v>
      </c>
      <c r="D36" s="11" t="s">
        <v>434</v>
      </c>
      <c r="E36" s="11" t="s">
        <v>435</v>
      </c>
      <c r="F36" s="11" t="s">
        <v>436</v>
      </c>
      <c r="G36" s="4" t="s">
        <v>437</v>
      </c>
      <c r="H36" s="4" t="s">
        <v>438</v>
      </c>
      <c r="I36" s="4" t="s">
        <v>440</v>
      </c>
      <c r="J36" s="5">
        <v>4</v>
      </c>
      <c r="K36" s="5">
        <v>717</v>
      </c>
      <c r="L36" s="5">
        <v>714</v>
      </c>
    </row>
    <row r="37" spans="1:12" ht="17" customHeight="1">
      <c r="A37" s="11" t="s">
        <v>433</v>
      </c>
      <c r="B37" s="11" t="s">
        <v>404</v>
      </c>
      <c r="C37" s="11" t="s">
        <v>405</v>
      </c>
      <c r="D37" s="11" t="s">
        <v>434</v>
      </c>
      <c r="E37" s="11" t="s">
        <v>435</v>
      </c>
      <c r="F37" s="11" t="s">
        <v>436</v>
      </c>
      <c r="G37" s="4" t="s">
        <v>437</v>
      </c>
      <c r="H37" s="4" t="s">
        <v>438</v>
      </c>
      <c r="I37" s="4" t="s">
        <v>439</v>
      </c>
      <c r="J37" s="5">
        <v>9105</v>
      </c>
      <c r="K37" s="5">
        <v>9986</v>
      </c>
      <c r="L37" s="5">
        <v>882</v>
      </c>
    </row>
    <row r="38" spans="1:12" ht="17" customHeight="1">
      <c r="A38" s="11" t="s">
        <v>441</v>
      </c>
      <c r="B38" s="11" t="s">
        <v>404</v>
      </c>
      <c r="C38" s="11" t="s">
        <v>405</v>
      </c>
      <c r="D38" s="11" t="s">
        <v>434</v>
      </c>
      <c r="E38" s="11" t="s">
        <v>435</v>
      </c>
      <c r="F38" s="11" t="s">
        <v>442</v>
      </c>
      <c r="G38" s="4" t="s">
        <v>443</v>
      </c>
      <c r="H38" s="4" t="s">
        <v>444</v>
      </c>
      <c r="I38" s="4" t="s">
        <v>445</v>
      </c>
      <c r="J38" s="5">
        <v>45091</v>
      </c>
      <c r="K38" s="5">
        <v>45765</v>
      </c>
      <c r="L38" s="5">
        <v>675</v>
      </c>
    </row>
    <row r="39" spans="1:12" ht="17" customHeight="1">
      <c r="A39" s="11" t="s">
        <v>446</v>
      </c>
      <c r="B39" s="11" t="s">
        <v>404</v>
      </c>
      <c r="C39" s="11" t="s">
        <v>405</v>
      </c>
      <c r="D39" s="11" t="s">
        <v>434</v>
      </c>
      <c r="E39" s="11" t="s">
        <v>435</v>
      </c>
      <c r="F39" s="11" t="s">
        <v>447</v>
      </c>
      <c r="G39" s="4" t="s">
        <v>430</v>
      </c>
      <c r="H39" s="4" t="s">
        <v>448</v>
      </c>
      <c r="I39" s="4" t="s">
        <v>449</v>
      </c>
      <c r="J39" s="5">
        <v>75806</v>
      </c>
      <c r="K39" s="5">
        <v>76195</v>
      </c>
      <c r="L39" s="5">
        <v>390</v>
      </c>
    </row>
    <row r="40" spans="1:12" ht="17" customHeight="1">
      <c r="A40" s="11" t="s">
        <v>458</v>
      </c>
      <c r="B40" s="11" t="s">
        <v>404</v>
      </c>
      <c r="C40" s="11" t="s">
        <v>405</v>
      </c>
      <c r="D40" s="11" t="s">
        <v>588</v>
      </c>
      <c r="E40" s="11" t="s">
        <v>587</v>
      </c>
      <c r="F40" s="11" t="s">
        <v>586</v>
      </c>
      <c r="G40" s="13"/>
      <c r="H40" s="13"/>
      <c r="I40" s="13"/>
      <c r="J40" s="13"/>
      <c r="K40" s="13"/>
      <c r="L40" s="13"/>
    </row>
    <row r="41" spans="1:12" ht="17" customHeight="1">
      <c r="A41" s="11" t="s">
        <v>459</v>
      </c>
      <c r="B41" s="11" t="s">
        <v>404</v>
      </c>
      <c r="C41" s="11" t="s">
        <v>451</v>
      </c>
      <c r="D41" s="11" t="s">
        <v>461</v>
      </c>
      <c r="E41" s="11" t="s">
        <v>584</v>
      </c>
      <c r="F41" s="11" t="s">
        <v>585</v>
      </c>
      <c r="G41" s="13"/>
      <c r="H41" s="13"/>
      <c r="I41" s="13"/>
      <c r="J41" s="13"/>
      <c r="K41" s="13"/>
      <c r="L41" s="13"/>
    </row>
    <row r="42" spans="1:12" ht="17" customHeight="1">
      <c r="A42" s="11" t="s">
        <v>450</v>
      </c>
      <c r="B42" s="11" t="s">
        <v>404</v>
      </c>
      <c r="C42" s="11" t="s">
        <v>451</v>
      </c>
      <c r="D42" s="11" t="s">
        <v>452</v>
      </c>
      <c r="E42" s="11" t="s">
        <v>453</v>
      </c>
      <c r="F42" s="11" t="s">
        <v>454</v>
      </c>
      <c r="G42" s="4" t="s">
        <v>430</v>
      </c>
      <c r="H42" s="4" t="s">
        <v>455</v>
      </c>
      <c r="I42" s="4" t="s">
        <v>456</v>
      </c>
      <c r="J42" s="5">
        <v>88</v>
      </c>
      <c r="K42" s="5">
        <v>714</v>
      </c>
      <c r="L42" s="5">
        <v>627</v>
      </c>
    </row>
    <row r="43" spans="1:12" ht="17" customHeight="1">
      <c r="A43" s="11" t="s">
        <v>450</v>
      </c>
      <c r="B43" s="11" t="s">
        <v>404</v>
      </c>
      <c r="C43" s="11" t="s">
        <v>451</v>
      </c>
      <c r="D43" s="11" t="s">
        <v>452</v>
      </c>
      <c r="E43" s="11" t="s">
        <v>453</v>
      </c>
      <c r="F43" s="11" t="s">
        <v>454</v>
      </c>
      <c r="G43" s="4" t="s">
        <v>430</v>
      </c>
      <c r="H43" s="4" t="s">
        <v>455</v>
      </c>
      <c r="I43" s="4" t="s">
        <v>457</v>
      </c>
      <c r="J43" s="5">
        <v>4897</v>
      </c>
      <c r="K43" s="5">
        <v>5754</v>
      </c>
      <c r="L43" s="5">
        <v>246</v>
      </c>
    </row>
    <row r="44" spans="1:12" ht="17" customHeight="1">
      <c r="A44" s="8" t="s">
        <v>394</v>
      </c>
      <c r="B44" s="8" t="s">
        <v>109</v>
      </c>
      <c r="C44" s="8" t="s">
        <v>395</v>
      </c>
      <c r="D44" s="8" t="s">
        <v>16</v>
      </c>
      <c r="E44" s="8" t="s">
        <v>396</v>
      </c>
      <c r="F44" s="8" t="s">
        <v>397</v>
      </c>
      <c r="G44" s="4" t="s">
        <v>398</v>
      </c>
      <c r="H44" s="4" t="s">
        <v>399</v>
      </c>
      <c r="I44" s="4" t="s">
        <v>402</v>
      </c>
      <c r="J44" s="5">
        <v>19405139</v>
      </c>
      <c r="K44" s="5">
        <v>19405384</v>
      </c>
      <c r="L44" s="5">
        <v>246</v>
      </c>
    </row>
    <row r="45" spans="1:12" ht="17" customHeight="1">
      <c r="A45" s="8" t="s">
        <v>394</v>
      </c>
      <c r="B45" s="8" t="s">
        <v>109</v>
      </c>
      <c r="C45" s="8" t="s">
        <v>395</v>
      </c>
      <c r="D45" s="8" t="s">
        <v>16</v>
      </c>
      <c r="E45" s="8" t="s">
        <v>396</v>
      </c>
      <c r="F45" s="8" t="s">
        <v>397</v>
      </c>
      <c r="G45" s="4" t="s">
        <v>398</v>
      </c>
      <c r="H45" s="4" t="s">
        <v>399</v>
      </c>
      <c r="I45" s="4" t="s">
        <v>401</v>
      </c>
      <c r="J45" s="5">
        <v>31587680</v>
      </c>
      <c r="K45" s="5">
        <v>31588006</v>
      </c>
      <c r="L45" s="5">
        <v>327</v>
      </c>
    </row>
    <row r="46" spans="1:12" ht="17" customHeight="1">
      <c r="A46" s="8" t="s">
        <v>394</v>
      </c>
      <c r="B46" s="8" t="s">
        <v>109</v>
      </c>
      <c r="C46" s="8" t="s">
        <v>395</v>
      </c>
      <c r="D46" s="8" t="s">
        <v>16</v>
      </c>
      <c r="E46" s="8" t="s">
        <v>396</v>
      </c>
      <c r="F46" s="8" t="s">
        <v>397</v>
      </c>
      <c r="G46" s="4" t="s">
        <v>398</v>
      </c>
      <c r="H46" s="4" t="s">
        <v>399</v>
      </c>
      <c r="I46" s="4" t="s">
        <v>400</v>
      </c>
      <c r="J46" s="6">
        <v>2892130</v>
      </c>
      <c r="K46" s="6">
        <v>2892728</v>
      </c>
      <c r="L46" s="5">
        <v>231</v>
      </c>
    </row>
    <row r="47" spans="1:12" ht="17" customHeight="1">
      <c r="A47" s="8" t="s">
        <v>108</v>
      </c>
      <c r="B47" s="8" t="s">
        <v>109</v>
      </c>
      <c r="C47" s="8" t="s">
        <v>110</v>
      </c>
      <c r="D47" s="8" t="s">
        <v>111</v>
      </c>
      <c r="E47" s="8" t="s">
        <v>112</v>
      </c>
      <c r="F47" s="8" t="s">
        <v>113</v>
      </c>
      <c r="G47" s="4" t="s">
        <v>114</v>
      </c>
      <c r="H47" s="4" t="s">
        <v>115</v>
      </c>
      <c r="I47" s="4" t="s">
        <v>116</v>
      </c>
      <c r="J47" s="5">
        <v>188</v>
      </c>
      <c r="K47" s="5">
        <v>685</v>
      </c>
      <c r="L47" s="5">
        <v>498</v>
      </c>
    </row>
    <row r="48" spans="1:12" ht="17" customHeight="1">
      <c r="A48" s="8" t="s">
        <v>108</v>
      </c>
      <c r="B48" s="8" t="s">
        <v>109</v>
      </c>
      <c r="C48" s="8" t="s">
        <v>110</v>
      </c>
      <c r="D48" s="8" t="s">
        <v>111</v>
      </c>
      <c r="E48" s="8" t="s">
        <v>112</v>
      </c>
      <c r="F48" s="8" t="s">
        <v>113</v>
      </c>
      <c r="G48" s="4" t="s">
        <v>114</v>
      </c>
      <c r="H48" s="4" t="s">
        <v>115</v>
      </c>
      <c r="I48" s="4" t="s">
        <v>117</v>
      </c>
      <c r="J48" s="5">
        <v>5841</v>
      </c>
      <c r="K48" s="5">
        <v>5996</v>
      </c>
      <c r="L48" s="5">
        <v>156</v>
      </c>
    </row>
    <row r="49" spans="1:12" ht="17" customHeight="1">
      <c r="A49" s="8" t="s">
        <v>118</v>
      </c>
      <c r="B49" s="8" t="s">
        <v>109</v>
      </c>
      <c r="C49" s="8" t="s">
        <v>110</v>
      </c>
      <c r="D49" s="8" t="s">
        <v>119</v>
      </c>
      <c r="E49" s="8" t="s">
        <v>120</v>
      </c>
      <c r="F49" s="8" t="s">
        <v>121</v>
      </c>
      <c r="G49" s="4" t="s">
        <v>122</v>
      </c>
      <c r="H49" s="4" t="s">
        <v>123</v>
      </c>
      <c r="I49" s="4" t="s">
        <v>124</v>
      </c>
      <c r="J49" s="5">
        <v>40008840</v>
      </c>
      <c r="K49" s="5">
        <v>40008986</v>
      </c>
      <c r="L49" s="5">
        <v>147</v>
      </c>
    </row>
    <row r="50" spans="1:12" ht="17" customHeight="1">
      <c r="A50" s="8" t="s">
        <v>125</v>
      </c>
      <c r="B50" s="8" t="s">
        <v>109</v>
      </c>
      <c r="C50" s="8" t="s">
        <v>110</v>
      </c>
      <c r="D50" s="8" t="s">
        <v>119</v>
      </c>
      <c r="E50" s="8" t="s">
        <v>126</v>
      </c>
      <c r="F50" s="8" t="s">
        <v>127</v>
      </c>
      <c r="G50" s="4" t="s">
        <v>128</v>
      </c>
      <c r="H50" s="4" t="s">
        <v>129</v>
      </c>
      <c r="I50" s="4" t="s">
        <v>130</v>
      </c>
      <c r="J50" s="5">
        <v>46569511</v>
      </c>
      <c r="K50" s="5">
        <v>46570017</v>
      </c>
      <c r="L50" s="5">
        <v>507</v>
      </c>
    </row>
    <row r="51" spans="1:12" ht="17" customHeight="1">
      <c r="A51" s="18" t="s">
        <v>174</v>
      </c>
      <c r="B51" s="18" t="s">
        <v>109</v>
      </c>
      <c r="C51" s="18" t="s">
        <v>132</v>
      </c>
      <c r="D51" s="18" t="s">
        <v>175</v>
      </c>
      <c r="E51" s="8" t="s">
        <v>176</v>
      </c>
      <c r="F51" s="8" t="s">
        <v>177</v>
      </c>
      <c r="G51" s="4" t="s">
        <v>178</v>
      </c>
      <c r="H51" s="4" t="s">
        <v>179</v>
      </c>
      <c r="I51" s="4" t="s">
        <v>180</v>
      </c>
      <c r="J51" s="5">
        <v>69490</v>
      </c>
      <c r="K51" s="5">
        <v>69897</v>
      </c>
      <c r="L51" s="5">
        <v>408</v>
      </c>
    </row>
    <row r="52" spans="1:12" ht="17" customHeight="1">
      <c r="A52" s="18" t="s">
        <v>174</v>
      </c>
      <c r="B52" s="18" t="s">
        <v>109</v>
      </c>
      <c r="C52" s="18" t="s">
        <v>132</v>
      </c>
      <c r="D52" s="18" t="s">
        <v>175</v>
      </c>
      <c r="E52" s="8" t="s">
        <v>176</v>
      </c>
      <c r="F52" s="8" t="s">
        <v>177</v>
      </c>
      <c r="G52" s="4" t="s">
        <v>178</v>
      </c>
      <c r="H52" s="4" t="s">
        <v>179</v>
      </c>
      <c r="I52" s="4" t="s">
        <v>181</v>
      </c>
      <c r="J52" s="5">
        <v>292054</v>
      </c>
      <c r="K52" s="5">
        <v>292383</v>
      </c>
      <c r="L52" s="5">
        <v>330</v>
      </c>
    </row>
    <row r="53" spans="1:12" ht="17" customHeight="1">
      <c r="A53" s="18" t="s">
        <v>174</v>
      </c>
      <c r="B53" s="18" t="s">
        <v>109</v>
      </c>
      <c r="C53" s="18" t="s">
        <v>132</v>
      </c>
      <c r="D53" s="18" t="s">
        <v>175</v>
      </c>
      <c r="E53" s="8" t="s">
        <v>176</v>
      </c>
      <c r="F53" s="8" t="s">
        <v>177</v>
      </c>
      <c r="G53" s="4" t="s">
        <v>178</v>
      </c>
      <c r="H53" s="4" t="s">
        <v>179</v>
      </c>
      <c r="I53" s="4" t="s">
        <v>183</v>
      </c>
      <c r="J53" s="5">
        <v>462230</v>
      </c>
      <c r="K53" s="5">
        <v>462769</v>
      </c>
      <c r="L53" s="5">
        <v>540</v>
      </c>
    </row>
    <row r="54" spans="1:12" ht="17" customHeight="1">
      <c r="A54" s="18" t="s">
        <v>174</v>
      </c>
      <c r="B54" s="18" t="s">
        <v>109</v>
      </c>
      <c r="C54" s="18" t="s">
        <v>132</v>
      </c>
      <c r="D54" s="18" t="s">
        <v>175</v>
      </c>
      <c r="E54" s="8" t="s">
        <v>176</v>
      </c>
      <c r="F54" s="8" t="s">
        <v>177</v>
      </c>
      <c r="G54" s="4" t="s">
        <v>178</v>
      </c>
      <c r="H54" s="4" t="s">
        <v>179</v>
      </c>
      <c r="I54" s="4" t="s">
        <v>182</v>
      </c>
      <c r="J54" s="5">
        <v>211749</v>
      </c>
      <c r="K54" s="5">
        <v>212120</v>
      </c>
      <c r="L54" s="5">
        <v>372</v>
      </c>
    </row>
    <row r="55" spans="1:12" ht="17" customHeight="1">
      <c r="A55" s="18" t="s">
        <v>184</v>
      </c>
      <c r="B55" s="18" t="s">
        <v>109</v>
      </c>
      <c r="C55" s="18" t="s">
        <v>132</v>
      </c>
      <c r="D55" s="18" t="s">
        <v>175</v>
      </c>
      <c r="E55" s="8" t="s">
        <v>185</v>
      </c>
      <c r="F55" s="8" t="s">
        <v>186</v>
      </c>
      <c r="G55" s="4" t="s">
        <v>187</v>
      </c>
      <c r="H55" s="4" t="s">
        <v>188</v>
      </c>
      <c r="I55" s="4" t="s">
        <v>190</v>
      </c>
      <c r="J55" s="5">
        <v>55022597</v>
      </c>
      <c r="K55" s="5">
        <v>55022851</v>
      </c>
      <c r="L55" s="5">
        <v>255</v>
      </c>
    </row>
    <row r="56" spans="1:12" ht="17" customHeight="1">
      <c r="A56" s="18" t="s">
        <v>184</v>
      </c>
      <c r="B56" s="18" t="s">
        <v>109</v>
      </c>
      <c r="C56" s="18" t="s">
        <v>132</v>
      </c>
      <c r="D56" s="18" t="s">
        <v>175</v>
      </c>
      <c r="E56" s="8" t="s">
        <v>185</v>
      </c>
      <c r="F56" s="8" t="s">
        <v>186</v>
      </c>
      <c r="G56" s="4" t="s">
        <v>187</v>
      </c>
      <c r="H56" s="4" t="s">
        <v>188</v>
      </c>
      <c r="I56" s="4" t="s">
        <v>191</v>
      </c>
      <c r="J56" s="5">
        <v>34311813</v>
      </c>
      <c r="K56" s="5">
        <v>34312019</v>
      </c>
      <c r="L56" s="5">
        <v>207</v>
      </c>
    </row>
    <row r="57" spans="1:12" ht="17" customHeight="1">
      <c r="A57" s="18" t="s">
        <v>184</v>
      </c>
      <c r="B57" s="18" t="s">
        <v>109</v>
      </c>
      <c r="C57" s="18" t="s">
        <v>132</v>
      </c>
      <c r="D57" s="18" t="s">
        <v>175</v>
      </c>
      <c r="E57" s="8" t="s">
        <v>185</v>
      </c>
      <c r="F57" s="8" t="s">
        <v>186</v>
      </c>
      <c r="G57" s="4" t="s">
        <v>187</v>
      </c>
      <c r="H57" s="4" t="s">
        <v>188</v>
      </c>
      <c r="I57" s="4" t="s">
        <v>192</v>
      </c>
      <c r="J57" s="5">
        <v>61388335</v>
      </c>
      <c r="K57" s="5">
        <v>61388616</v>
      </c>
      <c r="L57" s="5">
        <v>282</v>
      </c>
    </row>
    <row r="58" spans="1:12" ht="17" customHeight="1">
      <c r="A58" s="18" t="s">
        <v>184</v>
      </c>
      <c r="B58" s="18" t="s">
        <v>109</v>
      </c>
      <c r="C58" s="18" t="s">
        <v>132</v>
      </c>
      <c r="D58" s="18" t="s">
        <v>175</v>
      </c>
      <c r="E58" s="8" t="s">
        <v>185</v>
      </c>
      <c r="F58" s="8" t="s">
        <v>186</v>
      </c>
      <c r="G58" s="4" t="s">
        <v>187</v>
      </c>
      <c r="H58" s="4" t="s">
        <v>188</v>
      </c>
      <c r="I58" s="4" t="s">
        <v>189</v>
      </c>
      <c r="J58" s="5">
        <v>30121300</v>
      </c>
      <c r="K58" s="5">
        <v>30121617</v>
      </c>
      <c r="L58" s="5">
        <v>318</v>
      </c>
    </row>
    <row r="59" spans="1:12" ht="17" customHeight="1">
      <c r="A59" s="18" t="s">
        <v>193</v>
      </c>
      <c r="B59" s="18" t="s">
        <v>109</v>
      </c>
      <c r="C59" s="18" t="s">
        <v>132</v>
      </c>
      <c r="D59" s="18" t="s">
        <v>175</v>
      </c>
      <c r="E59" s="8" t="s">
        <v>185</v>
      </c>
      <c r="F59" s="8" t="s">
        <v>194</v>
      </c>
      <c r="G59" s="4" t="s">
        <v>195</v>
      </c>
      <c r="H59" s="4" t="s">
        <v>196</v>
      </c>
      <c r="I59" s="4" t="s">
        <v>197</v>
      </c>
      <c r="J59" s="5">
        <v>30121180</v>
      </c>
      <c r="K59" s="5">
        <v>30121503</v>
      </c>
      <c r="L59" s="5">
        <v>324</v>
      </c>
    </row>
    <row r="60" spans="1:12" ht="17" customHeight="1">
      <c r="A60" s="18" t="s">
        <v>193</v>
      </c>
      <c r="B60" s="18" t="s">
        <v>109</v>
      </c>
      <c r="C60" s="18" t="s">
        <v>132</v>
      </c>
      <c r="D60" s="18" t="s">
        <v>175</v>
      </c>
      <c r="E60" s="8" t="s">
        <v>185</v>
      </c>
      <c r="F60" s="8" t="s">
        <v>194</v>
      </c>
      <c r="G60" s="4" t="s">
        <v>195</v>
      </c>
      <c r="H60" s="4" t="s">
        <v>196</v>
      </c>
      <c r="I60" s="4" t="s">
        <v>199</v>
      </c>
      <c r="J60" s="5">
        <v>34304187</v>
      </c>
      <c r="K60" s="5">
        <v>34304300</v>
      </c>
      <c r="L60" s="5">
        <v>114</v>
      </c>
    </row>
    <row r="61" spans="1:12" ht="17" customHeight="1">
      <c r="A61" s="18" t="s">
        <v>193</v>
      </c>
      <c r="B61" s="18" t="s">
        <v>109</v>
      </c>
      <c r="C61" s="18" t="s">
        <v>132</v>
      </c>
      <c r="D61" s="18" t="s">
        <v>175</v>
      </c>
      <c r="E61" s="8" t="s">
        <v>185</v>
      </c>
      <c r="F61" s="8" t="s">
        <v>194</v>
      </c>
      <c r="G61" s="4" t="s">
        <v>195</v>
      </c>
      <c r="H61" s="4" t="s">
        <v>196</v>
      </c>
      <c r="I61" s="4" t="s">
        <v>198</v>
      </c>
      <c r="J61" s="5">
        <v>61340650</v>
      </c>
      <c r="K61" s="5">
        <v>61340859</v>
      </c>
      <c r="L61" s="5">
        <v>210</v>
      </c>
    </row>
    <row r="62" spans="1:12" ht="17" customHeight="1">
      <c r="A62" s="18" t="s">
        <v>200</v>
      </c>
      <c r="B62" s="18" t="s">
        <v>109</v>
      </c>
      <c r="C62" s="18" t="s">
        <v>132</v>
      </c>
      <c r="D62" s="18" t="s">
        <v>175</v>
      </c>
      <c r="E62" s="8" t="s">
        <v>201</v>
      </c>
      <c r="F62" s="8" t="s">
        <v>202</v>
      </c>
      <c r="G62" s="4" t="s">
        <v>203</v>
      </c>
      <c r="H62" s="4" t="s">
        <v>204</v>
      </c>
      <c r="I62" s="4" t="s">
        <v>205</v>
      </c>
      <c r="J62" s="5">
        <v>144313</v>
      </c>
      <c r="K62" s="5">
        <v>144807</v>
      </c>
      <c r="L62" s="5">
        <v>495</v>
      </c>
    </row>
    <row r="63" spans="1:12" ht="17" customHeight="1">
      <c r="A63" s="18" t="s">
        <v>206</v>
      </c>
      <c r="B63" s="18" t="s">
        <v>109</v>
      </c>
      <c r="C63" s="18" t="s">
        <v>132</v>
      </c>
      <c r="D63" s="18" t="s">
        <v>175</v>
      </c>
      <c r="E63" s="8" t="s">
        <v>201</v>
      </c>
      <c r="F63" s="8" t="s">
        <v>207</v>
      </c>
      <c r="G63" s="4" t="s">
        <v>208</v>
      </c>
      <c r="H63" s="4" t="s">
        <v>209</v>
      </c>
      <c r="I63" s="4" t="s">
        <v>210</v>
      </c>
      <c r="J63" s="5">
        <v>81934538</v>
      </c>
      <c r="K63" s="5">
        <v>81935020</v>
      </c>
      <c r="L63" s="5">
        <v>483</v>
      </c>
    </row>
    <row r="64" spans="1:12" ht="17" customHeight="1">
      <c r="A64" s="18" t="s">
        <v>206</v>
      </c>
      <c r="B64" s="18" t="s">
        <v>109</v>
      </c>
      <c r="C64" s="18" t="s">
        <v>132</v>
      </c>
      <c r="D64" s="18" t="s">
        <v>175</v>
      </c>
      <c r="E64" s="8" t="s">
        <v>201</v>
      </c>
      <c r="F64" s="8" t="s">
        <v>207</v>
      </c>
      <c r="G64" s="4" t="s">
        <v>208</v>
      </c>
      <c r="H64" s="4" t="s">
        <v>209</v>
      </c>
      <c r="I64" s="4" t="s">
        <v>211</v>
      </c>
      <c r="J64" s="5">
        <v>70965749</v>
      </c>
      <c r="K64" s="5">
        <v>70966240</v>
      </c>
      <c r="L64" s="5">
        <v>492</v>
      </c>
    </row>
    <row r="65" spans="1:12" ht="17" customHeight="1">
      <c r="A65" s="18" t="s">
        <v>206</v>
      </c>
      <c r="B65" s="18" t="s">
        <v>109</v>
      </c>
      <c r="C65" s="18" t="s">
        <v>132</v>
      </c>
      <c r="D65" s="18" t="s">
        <v>175</v>
      </c>
      <c r="E65" s="8" t="s">
        <v>201</v>
      </c>
      <c r="F65" s="8" t="s">
        <v>207</v>
      </c>
      <c r="G65" s="4" t="s">
        <v>208</v>
      </c>
      <c r="H65" s="4" t="s">
        <v>209</v>
      </c>
      <c r="I65" s="4" t="s">
        <v>212</v>
      </c>
      <c r="J65" s="5">
        <v>106519</v>
      </c>
      <c r="K65" s="5">
        <v>106683</v>
      </c>
      <c r="L65" s="5">
        <v>165</v>
      </c>
    </row>
    <row r="66" spans="1:12" ht="17" customHeight="1">
      <c r="A66" s="18" t="s">
        <v>213</v>
      </c>
      <c r="B66" s="18" t="s">
        <v>109</v>
      </c>
      <c r="C66" s="18" t="s">
        <v>132</v>
      </c>
      <c r="D66" s="18" t="s">
        <v>175</v>
      </c>
      <c r="E66" s="8" t="s">
        <v>201</v>
      </c>
      <c r="F66" s="8" t="s">
        <v>214</v>
      </c>
      <c r="G66" s="4" t="s">
        <v>215</v>
      </c>
      <c r="H66" s="4" t="s">
        <v>216</v>
      </c>
      <c r="I66" s="4" t="s">
        <v>217</v>
      </c>
      <c r="J66" s="5">
        <v>8495870</v>
      </c>
      <c r="K66" s="5">
        <v>8496250</v>
      </c>
      <c r="L66" s="5">
        <v>381</v>
      </c>
    </row>
    <row r="67" spans="1:12" ht="17" customHeight="1">
      <c r="A67" s="18" t="s">
        <v>218</v>
      </c>
      <c r="B67" s="18" t="s">
        <v>109</v>
      </c>
      <c r="C67" s="18" t="s">
        <v>132</v>
      </c>
      <c r="D67" s="18" t="s">
        <v>175</v>
      </c>
      <c r="E67" s="8" t="s">
        <v>219</v>
      </c>
      <c r="F67" s="8" t="s">
        <v>220</v>
      </c>
      <c r="G67" s="4" t="s">
        <v>221</v>
      </c>
      <c r="H67" s="4" t="s">
        <v>222</v>
      </c>
      <c r="I67" s="4" t="s">
        <v>235</v>
      </c>
      <c r="J67" s="5">
        <v>95126714</v>
      </c>
      <c r="K67" s="5">
        <v>95127154</v>
      </c>
      <c r="L67" s="5">
        <v>441</v>
      </c>
    </row>
    <row r="68" spans="1:12" ht="17" customHeight="1">
      <c r="A68" s="18" t="s">
        <v>218</v>
      </c>
      <c r="B68" s="18" t="s">
        <v>109</v>
      </c>
      <c r="C68" s="18" t="s">
        <v>132</v>
      </c>
      <c r="D68" s="18" t="s">
        <v>175</v>
      </c>
      <c r="E68" s="8" t="s">
        <v>219</v>
      </c>
      <c r="F68" s="8" t="s">
        <v>220</v>
      </c>
      <c r="G68" s="4" t="s">
        <v>221</v>
      </c>
      <c r="H68" s="4" t="s">
        <v>222</v>
      </c>
      <c r="I68" s="4" t="s">
        <v>233</v>
      </c>
      <c r="J68" s="6">
        <v>45102603</v>
      </c>
      <c r="K68" s="6">
        <v>81356514</v>
      </c>
      <c r="L68" s="5">
        <v>621</v>
      </c>
    </row>
    <row r="69" spans="1:12" ht="17" customHeight="1">
      <c r="A69" s="18" t="s">
        <v>218</v>
      </c>
      <c r="B69" s="18" t="s">
        <v>109</v>
      </c>
      <c r="C69" s="18" t="s">
        <v>132</v>
      </c>
      <c r="D69" s="18" t="s">
        <v>175</v>
      </c>
      <c r="E69" s="8" t="s">
        <v>219</v>
      </c>
      <c r="F69" s="8" t="s">
        <v>220</v>
      </c>
      <c r="G69" s="4" t="s">
        <v>221</v>
      </c>
      <c r="H69" s="4" t="s">
        <v>222</v>
      </c>
      <c r="I69" s="4" t="s">
        <v>231</v>
      </c>
      <c r="J69" s="5">
        <v>35561310</v>
      </c>
      <c r="K69" s="5">
        <v>35561906</v>
      </c>
      <c r="L69" s="5">
        <v>597</v>
      </c>
    </row>
    <row r="70" spans="1:12" ht="17" customHeight="1">
      <c r="A70" s="18" t="s">
        <v>218</v>
      </c>
      <c r="B70" s="18" t="s">
        <v>109</v>
      </c>
      <c r="C70" s="18" t="s">
        <v>132</v>
      </c>
      <c r="D70" s="18" t="s">
        <v>175</v>
      </c>
      <c r="E70" s="8" t="s">
        <v>219</v>
      </c>
      <c r="F70" s="8" t="s">
        <v>220</v>
      </c>
      <c r="G70" s="4" t="s">
        <v>221</v>
      </c>
      <c r="H70" s="4" t="s">
        <v>222</v>
      </c>
      <c r="I70" s="4" t="s">
        <v>224</v>
      </c>
      <c r="J70" s="5">
        <v>63572454</v>
      </c>
      <c r="K70" s="5">
        <v>63572738</v>
      </c>
      <c r="L70" s="5">
        <v>285</v>
      </c>
    </row>
    <row r="71" spans="1:12" ht="17" customHeight="1">
      <c r="A71" s="18" t="s">
        <v>218</v>
      </c>
      <c r="B71" s="18" t="s">
        <v>109</v>
      </c>
      <c r="C71" s="18" t="s">
        <v>132</v>
      </c>
      <c r="D71" s="18" t="s">
        <v>175</v>
      </c>
      <c r="E71" s="8" t="s">
        <v>219</v>
      </c>
      <c r="F71" s="8" t="s">
        <v>220</v>
      </c>
      <c r="G71" s="4" t="s">
        <v>221</v>
      </c>
      <c r="H71" s="4" t="s">
        <v>222</v>
      </c>
      <c r="I71" s="4" t="s">
        <v>223</v>
      </c>
      <c r="J71" s="5">
        <v>28821811</v>
      </c>
      <c r="K71" s="5">
        <v>28822098</v>
      </c>
      <c r="L71" s="5">
        <v>288</v>
      </c>
    </row>
    <row r="72" spans="1:12" ht="17" customHeight="1">
      <c r="A72" s="18" t="s">
        <v>218</v>
      </c>
      <c r="B72" s="18" t="s">
        <v>109</v>
      </c>
      <c r="C72" s="18" t="s">
        <v>132</v>
      </c>
      <c r="D72" s="18" t="s">
        <v>175</v>
      </c>
      <c r="E72" s="8" t="s">
        <v>219</v>
      </c>
      <c r="F72" s="8" t="s">
        <v>220</v>
      </c>
      <c r="G72" s="4" t="s">
        <v>221</v>
      </c>
      <c r="H72" s="4" t="s">
        <v>222</v>
      </c>
      <c r="I72" s="4" t="s">
        <v>236</v>
      </c>
      <c r="J72" s="5">
        <v>6789192</v>
      </c>
      <c r="K72" s="5">
        <v>6789560</v>
      </c>
      <c r="L72" s="5">
        <v>369</v>
      </c>
    </row>
    <row r="73" spans="1:12" ht="17" customHeight="1">
      <c r="A73" s="18" t="s">
        <v>218</v>
      </c>
      <c r="B73" s="18" t="s">
        <v>109</v>
      </c>
      <c r="C73" s="18" t="s">
        <v>132</v>
      </c>
      <c r="D73" s="18" t="s">
        <v>175</v>
      </c>
      <c r="E73" s="8" t="s">
        <v>219</v>
      </c>
      <c r="F73" s="8" t="s">
        <v>220</v>
      </c>
      <c r="G73" s="4" t="s">
        <v>221</v>
      </c>
      <c r="H73" s="4" t="s">
        <v>222</v>
      </c>
      <c r="I73" s="4" t="s">
        <v>226</v>
      </c>
      <c r="J73" s="5">
        <v>30221193</v>
      </c>
      <c r="K73" s="5">
        <v>30221615</v>
      </c>
      <c r="L73" s="5">
        <v>423</v>
      </c>
    </row>
    <row r="74" spans="1:12" ht="17" customHeight="1">
      <c r="A74" s="18" t="s">
        <v>218</v>
      </c>
      <c r="B74" s="18" t="s">
        <v>109</v>
      </c>
      <c r="C74" s="18" t="s">
        <v>132</v>
      </c>
      <c r="D74" s="18" t="s">
        <v>175</v>
      </c>
      <c r="E74" s="8" t="s">
        <v>219</v>
      </c>
      <c r="F74" s="8" t="s">
        <v>220</v>
      </c>
      <c r="G74" s="4" t="s">
        <v>221</v>
      </c>
      <c r="H74" s="4" t="s">
        <v>222</v>
      </c>
      <c r="I74" s="4" t="s">
        <v>232</v>
      </c>
      <c r="J74" s="5">
        <v>12745258</v>
      </c>
      <c r="K74" s="5">
        <v>12745848</v>
      </c>
      <c r="L74" s="5">
        <v>591</v>
      </c>
    </row>
    <row r="75" spans="1:12" ht="17" customHeight="1">
      <c r="A75" s="18" t="s">
        <v>218</v>
      </c>
      <c r="B75" s="18" t="s">
        <v>109</v>
      </c>
      <c r="C75" s="18" t="s">
        <v>132</v>
      </c>
      <c r="D75" s="18" t="s">
        <v>175</v>
      </c>
      <c r="E75" s="8" t="s">
        <v>219</v>
      </c>
      <c r="F75" s="8" t="s">
        <v>220</v>
      </c>
      <c r="G75" s="4" t="s">
        <v>221</v>
      </c>
      <c r="H75" s="4" t="s">
        <v>222</v>
      </c>
      <c r="I75" s="4" t="s">
        <v>230</v>
      </c>
      <c r="J75" s="5">
        <v>13998720</v>
      </c>
      <c r="K75" s="5">
        <v>13999355</v>
      </c>
      <c r="L75" s="5">
        <v>636</v>
      </c>
    </row>
    <row r="76" spans="1:12" ht="17" customHeight="1">
      <c r="A76" s="18" t="s">
        <v>218</v>
      </c>
      <c r="B76" s="18" t="s">
        <v>109</v>
      </c>
      <c r="C76" s="18" t="s">
        <v>132</v>
      </c>
      <c r="D76" s="18" t="s">
        <v>175</v>
      </c>
      <c r="E76" s="8" t="s">
        <v>219</v>
      </c>
      <c r="F76" s="8" t="s">
        <v>220</v>
      </c>
      <c r="G76" s="4" t="s">
        <v>221</v>
      </c>
      <c r="H76" s="4" t="s">
        <v>222</v>
      </c>
      <c r="I76" s="4" t="s">
        <v>227</v>
      </c>
      <c r="J76" s="5">
        <v>4028241</v>
      </c>
      <c r="K76" s="5">
        <v>4028741</v>
      </c>
      <c r="L76" s="5">
        <v>501</v>
      </c>
    </row>
    <row r="77" spans="1:12" ht="17" customHeight="1">
      <c r="A77" s="18" t="s">
        <v>218</v>
      </c>
      <c r="B77" s="18" t="s">
        <v>109</v>
      </c>
      <c r="C77" s="18" t="s">
        <v>132</v>
      </c>
      <c r="D77" s="18" t="s">
        <v>175</v>
      </c>
      <c r="E77" s="8" t="s">
        <v>219</v>
      </c>
      <c r="F77" s="8" t="s">
        <v>220</v>
      </c>
      <c r="G77" s="4" t="s">
        <v>221</v>
      </c>
      <c r="H77" s="4" t="s">
        <v>222</v>
      </c>
      <c r="I77" s="4" t="s">
        <v>225</v>
      </c>
      <c r="J77" s="5">
        <v>10559736</v>
      </c>
      <c r="K77" s="5">
        <v>10560368</v>
      </c>
      <c r="L77" s="5">
        <v>633</v>
      </c>
    </row>
    <row r="78" spans="1:12" ht="17" customHeight="1">
      <c r="A78" s="18" t="s">
        <v>218</v>
      </c>
      <c r="B78" s="18" t="s">
        <v>109</v>
      </c>
      <c r="C78" s="18" t="s">
        <v>132</v>
      </c>
      <c r="D78" s="18" t="s">
        <v>175</v>
      </c>
      <c r="E78" s="8" t="s">
        <v>219</v>
      </c>
      <c r="F78" s="8" t="s">
        <v>220</v>
      </c>
      <c r="G78" s="4" t="s">
        <v>221</v>
      </c>
      <c r="H78" s="4" t="s">
        <v>222</v>
      </c>
      <c r="I78" s="4" t="s">
        <v>228</v>
      </c>
      <c r="J78" s="5">
        <v>8839957</v>
      </c>
      <c r="K78" s="5">
        <v>8840265</v>
      </c>
      <c r="L78" s="5">
        <v>309</v>
      </c>
    </row>
    <row r="79" spans="1:12" ht="17" customHeight="1">
      <c r="A79" s="18" t="s">
        <v>218</v>
      </c>
      <c r="B79" s="18" t="s">
        <v>109</v>
      </c>
      <c r="C79" s="18" t="s">
        <v>132</v>
      </c>
      <c r="D79" s="18" t="s">
        <v>175</v>
      </c>
      <c r="E79" s="8" t="s">
        <v>219</v>
      </c>
      <c r="F79" s="8" t="s">
        <v>220</v>
      </c>
      <c r="G79" s="4" t="s">
        <v>221</v>
      </c>
      <c r="H79" s="4" t="s">
        <v>222</v>
      </c>
      <c r="I79" s="4" t="s">
        <v>234</v>
      </c>
      <c r="J79" s="5">
        <v>4591506</v>
      </c>
      <c r="K79" s="5">
        <v>4591961</v>
      </c>
      <c r="L79" s="5">
        <v>456</v>
      </c>
    </row>
    <row r="80" spans="1:12" ht="17" customHeight="1">
      <c r="A80" s="18" t="s">
        <v>218</v>
      </c>
      <c r="B80" s="18" t="s">
        <v>109</v>
      </c>
      <c r="C80" s="18" t="s">
        <v>132</v>
      </c>
      <c r="D80" s="18" t="s">
        <v>175</v>
      </c>
      <c r="E80" s="8" t="s">
        <v>219</v>
      </c>
      <c r="F80" s="8" t="s">
        <v>220</v>
      </c>
      <c r="G80" s="4" t="s">
        <v>221</v>
      </c>
      <c r="H80" s="4" t="s">
        <v>222</v>
      </c>
      <c r="I80" s="4" t="s">
        <v>229</v>
      </c>
      <c r="J80" s="5">
        <v>804146</v>
      </c>
      <c r="K80" s="5">
        <v>804607</v>
      </c>
      <c r="L80" s="5">
        <v>462</v>
      </c>
    </row>
    <row r="81" spans="1:12" ht="17" customHeight="1">
      <c r="A81" s="18" t="s">
        <v>237</v>
      </c>
      <c r="B81" s="18" t="s">
        <v>109</v>
      </c>
      <c r="C81" s="18" t="s">
        <v>132</v>
      </c>
      <c r="D81" s="18" t="s">
        <v>175</v>
      </c>
      <c r="E81" s="8" t="s">
        <v>219</v>
      </c>
      <c r="F81" s="8" t="s">
        <v>238</v>
      </c>
      <c r="G81" s="4" t="s">
        <v>239</v>
      </c>
      <c r="H81" s="4" t="s">
        <v>240</v>
      </c>
      <c r="I81" s="4" t="s">
        <v>266</v>
      </c>
      <c r="J81" s="5">
        <v>4810451</v>
      </c>
      <c r="K81" s="5">
        <v>4810720</v>
      </c>
      <c r="L81" s="5">
        <v>270</v>
      </c>
    </row>
    <row r="82" spans="1:12" ht="17" customHeight="1">
      <c r="A82" s="18" t="s">
        <v>237</v>
      </c>
      <c r="B82" s="18" t="s">
        <v>109</v>
      </c>
      <c r="C82" s="18" t="s">
        <v>132</v>
      </c>
      <c r="D82" s="18" t="s">
        <v>175</v>
      </c>
      <c r="E82" s="8" t="s">
        <v>219</v>
      </c>
      <c r="F82" s="8" t="s">
        <v>238</v>
      </c>
      <c r="G82" s="4" t="s">
        <v>239</v>
      </c>
      <c r="H82" s="4" t="s">
        <v>240</v>
      </c>
      <c r="I82" s="4" t="s">
        <v>253</v>
      </c>
      <c r="J82" s="5">
        <v>34542459</v>
      </c>
      <c r="K82" s="5">
        <v>34542764</v>
      </c>
      <c r="L82" s="5">
        <v>306</v>
      </c>
    </row>
    <row r="83" spans="1:12" ht="17" customHeight="1">
      <c r="A83" s="18" t="s">
        <v>237</v>
      </c>
      <c r="B83" s="18" t="s">
        <v>109</v>
      </c>
      <c r="C83" s="18" t="s">
        <v>132</v>
      </c>
      <c r="D83" s="18" t="s">
        <v>175</v>
      </c>
      <c r="E83" s="8" t="s">
        <v>219</v>
      </c>
      <c r="F83" s="8" t="s">
        <v>238</v>
      </c>
      <c r="G83" s="4" t="s">
        <v>239</v>
      </c>
      <c r="H83" s="4" t="s">
        <v>240</v>
      </c>
      <c r="I83" s="4" t="s">
        <v>242</v>
      </c>
      <c r="J83" s="5">
        <v>14144147</v>
      </c>
      <c r="K83" s="5">
        <v>14144341</v>
      </c>
      <c r="L83" s="5">
        <v>195</v>
      </c>
    </row>
    <row r="84" spans="1:12" ht="17" customHeight="1">
      <c r="A84" s="18" t="s">
        <v>237</v>
      </c>
      <c r="B84" s="18" t="s">
        <v>109</v>
      </c>
      <c r="C84" s="18" t="s">
        <v>132</v>
      </c>
      <c r="D84" s="18" t="s">
        <v>175</v>
      </c>
      <c r="E84" s="8" t="s">
        <v>219</v>
      </c>
      <c r="F84" s="8" t="s">
        <v>238</v>
      </c>
      <c r="G84" s="4" t="s">
        <v>239</v>
      </c>
      <c r="H84" s="4" t="s">
        <v>240</v>
      </c>
      <c r="I84" s="4" t="s">
        <v>256</v>
      </c>
      <c r="J84" s="6">
        <v>4940055</v>
      </c>
      <c r="K84" s="6">
        <v>5018714</v>
      </c>
      <c r="L84" s="5">
        <v>309</v>
      </c>
    </row>
    <row r="85" spans="1:12" ht="17" customHeight="1">
      <c r="A85" s="18" t="s">
        <v>237</v>
      </c>
      <c r="B85" s="18" t="s">
        <v>109</v>
      </c>
      <c r="C85" s="18" t="s">
        <v>132</v>
      </c>
      <c r="D85" s="18" t="s">
        <v>175</v>
      </c>
      <c r="E85" s="8" t="s">
        <v>219</v>
      </c>
      <c r="F85" s="8" t="s">
        <v>238</v>
      </c>
      <c r="G85" s="4" t="s">
        <v>239</v>
      </c>
      <c r="H85" s="4" t="s">
        <v>240</v>
      </c>
      <c r="I85" s="4" t="s">
        <v>264</v>
      </c>
      <c r="J85" s="5">
        <v>25833266</v>
      </c>
      <c r="K85" s="5">
        <v>25833790</v>
      </c>
      <c r="L85" s="5">
        <v>525</v>
      </c>
    </row>
    <row r="86" spans="1:12" ht="17" customHeight="1">
      <c r="A86" s="18" t="s">
        <v>237</v>
      </c>
      <c r="B86" s="18" t="s">
        <v>109</v>
      </c>
      <c r="C86" s="18" t="s">
        <v>132</v>
      </c>
      <c r="D86" s="18" t="s">
        <v>175</v>
      </c>
      <c r="E86" s="8" t="s">
        <v>219</v>
      </c>
      <c r="F86" s="8" t="s">
        <v>238</v>
      </c>
      <c r="G86" s="4" t="s">
        <v>239</v>
      </c>
      <c r="H86" s="4" t="s">
        <v>240</v>
      </c>
      <c r="I86" s="4" t="s">
        <v>243</v>
      </c>
      <c r="J86" s="5">
        <v>13830646</v>
      </c>
      <c r="K86" s="5">
        <v>13831359</v>
      </c>
      <c r="L86" s="5">
        <v>714</v>
      </c>
    </row>
    <row r="87" spans="1:12" ht="17" customHeight="1">
      <c r="A87" s="18" t="s">
        <v>237</v>
      </c>
      <c r="B87" s="18" t="s">
        <v>109</v>
      </c>
      <c r="C87" s="18" t="s">
        <v>132</v>
      </c>
      <c r="D87" s="18" t="s">
        <v>175</v>
      </c>
      <c r="E87" s="8" t="s">
        <v>219</v>
      </c>
      <c r="F87" s="8" t="s">
        <v>238</v>
      </c>
      <c r="G87" s="4" t="s">
        <v>239</v>
      </c>
      <c r="H87" s="4" t="s">
        <v>240</v>
      </c>
      <c r="I87" s="4" t="s">
        <v>257</v>
      </c>
      <c r="J87" s="5">
        <v>10506320</v>
      </c>
      <c r="K87" s="5">
        <v>10506685</v>
      </c>
      <c r="L87" s="5">
        <v>366</v>
      </c>
    </row>
    <row r="88" spans="1:12" ht="17" customHeight="1">
      <c r="A88" s="18" t="s">
        <v>237</v>
      </c>
      <c r="B88" s="18" t="s">
        <v>109</v>
      </c>
      <c r="C88" s="18" t="s">
        <v>132</v>
      </c>
      <c r="D88" s="18" t="s">
        <v>175</v>
      </c>
      <c r="E88" s="8" t="s">
        <v>219</v>
      </c>
      <c r="F88" s="8" t="s">
        <v>238</v>
      </c>
      <c r="G88" s="4" t="s">
        <v>239</v>
      </c>
      <c r="H88" s="4" t="s">
        <v>240</v>
      </c>
      <c r="I88" s="4" t="s">
        <v>263</v>
      </c>
      <c r="J88" s="5">
        <v>2946960</v>
      </c>
      <c r="K88" s="5">
        <v>2947445</v>
      </c>
      <c r="L88" s="5">
        <v>486</v>
      </c>
    </row>
    <row r="89" spans="1:12" ht="17" customHeight="1">
      <c r="A89" s="18" t="s">
        <v>237</v>
      </c>
      <c r="B89" s="18" t="s">
        <v>109</v>
      </c>
      <c r="C89" s="18" t="s">
        <v>132</v>
      </c>
      <c r="D89" s="18" t="s">
        <v>175</v>
      </c>
      <c r="E89" s="8" t="s">
        <v>219</v>
      </c>
      <c r="F89" s="8" t="s">
        <v>238</v>
      </c>
      <c r="G89" s="4" t="s">
        <v>239</v>
      </c>
      <c r="H89" s="4" t="s">
        <v>240</v>
      </c>
      <c r="I89" s="4" t="s">
        <v>259</v>
      </c>
      <c r="J89" s="5">
        <v>3537555</v>
      </c>
      <c r="K89" s="5">
        <v>3537734</v>
      </c>
      <c r="L89" s="5">
        <v>180</v>
      </c>
    </row>
    <row r="90" spans="1:12" ht="17" customHeight="1">
      <c r="A90" s="18" t="s">
        <v>237</v>
      </c>
      <c r="B90" s="18" t="s">
        <v>109</v>
      </c>
      <c r="C90" s="18" t="s">
        <v>132</v>
      </c>
      <c r="D90" s="18" t="s">
        <v>175</v>
      </c>
      <c r="E90" s="8" t="s">
        <v>219</v>
      </c>
      <c r="F90" s="8" t="s">
        <v>238</v>
      </c>
      <c r="G90" s="4" t="s">
        <v>239</v>
      </c>
      <c r="H90" s="4" t="s">
        <v>240</v>
      </c>
      <c r="I90" s="4" t="s">
        <v>265</v>
      </c>
      <c r="J90" s="5">
        <v>2405451</v>
      </c>
      <c r="K90" s="5">
        <v>2405696</v>
      </c>
      <c r="L90" s="5">
        <v>246</v>
      </c>
    </row>
    <row r="91" spans="1:12" ht="17" customHeight="1">
      <c r="A91" s="18" t="s">
        <v>237</v>
      </c>
      <c r="B91" s="18" t="s">
        <v>109</v>
      </c>
      <c r="C91" s="18" t="s">
        <v>132</v>
      </c>
      <c r="D91" s="18" t="s">
        <v>175</v>
      </c>
      <c r="E91" s="8" t="s">
        <v>219</v>
      </c>
      <c r="F91" s="8" t="s">
        <v>238</v>
      </c>
      <c r="G91" s="4" t="s">
        <v>239</v>
      </c>
      <c r="H91" s="4" t="s">
        <v>240</v>
      </c>
      <c r="I91" s="4" t="s">
        <v>261</v>
      </c>
      <c r="J91" s="6">
        <v>47023</v>
      </c>
      <c r="K91" s="6">
        <v>10178127</v>
      </c>
      <c r="L91" s="5">
        <v>378</v>
      </c>
    </row>
    <row r="92" spans="1:12" ht="17" customHeight="1">
      <c r="A92" s="18" t="s">
        <v>237</v>
      </c>
      <c r="B92" s="18" t="s">
        <v>109</v>
      </c>
      <c r="C92" s="18" t="s">
        <v>132</v>
      </c>
      <c r="D92" s="18" t="s">
        <v>175</v>
      </c>
      <c r="E92" s="8" t="s">
        <v>219</v>
      </c>
      <c r="F92" s="8" t="s">
        <v>238</v>
      </c>
      <c r="G92" s="4" t="s">
        <v>239</v>
      </c>
      <c r="H92" s="4" t="s">
        <v>240</v>
      </c>
      <c r="I92" s="4" t="s">
        <v>260</v>
      </c>
      <c r="J92" s="5">
        <v>1321567</v>
      </c>
      <c r="K92" s="5">
        <v>1321944</v>
      </c>
      <c r="L92" s="5">
        <v>378</v>
      </c>
    </row>
    <row r="93" spans="1:12" ht="17" customHeight="1">
      <c r="A93" s="18" t="s">
        <v>237</v>
      </c>
      <c r="B93" s="18" t="s">
        <v>109</v>
      </c>
      <c r="C93" s="18" t="s">
        <v>132</v>
      </c>
      <c r="D93" s="18" t="s">
        <v>175</v>
      </c>
      <c r="E93" s="8" t="s">
        <v>219</v>
      </c>
      <c r="F93" s="8" t="s">
        <v>238</v>
      </c>
      <c r="G93" s="4" t="s">
        <v>239</v>
      </c>
      <c r="H93" s="4" t="s">
        <v>240</v>
      </c>
      <c r="I93" s="4" t="s">
        <v>258</v>
      </c>
      <c r="J93" s="5">
        <v>679013</v>
      </c>
      <c r="K93" s="5">
        <v>679306</v>
      </c>
      <c r="L93" s="5">
        <v>294</v>
      </c>
    </row>
    <row r="94" spans="1:12" ht="17" customHeight="1">
      <c r="A94" s="18" t="s">
        <v>237</v>
      </c>
      <c r="B94" s="18" t="s">
        <v>109</v>
      </c>
      <c r="C94" s="18" t="s">
        <v>132</v>
      </c>
      <c r="D94" s="18" t="s">
        <v>175</v>
      </c>
      <c r="E94" s="8" t="s">
        <v>219</v>
      </c>
      <c r="F94" s="8" t="s">
        <v>238</v>
      </c>
      <c r="G94" s="4" t="s">
        <v>239</v>
      </c>
      <c r="H94" s="4" t="s">
        <v>240</v>
      </c>
      <c r="I94" s="4" t="s">
        <v>241</v>
      </c>
      <c r="J94" s="5">
        <v>8879097</v>
      </c>
      <c r="K94" s="5">
        <v>8879561</v>
      </c>
      <c r="L94" s="5">
        <v>465</v>
      </c>
    </row>
    <row r="95" spans="1:12" ht="17" customHeight="1">
      <c r="A95" s="18" t="s">
        <v>237</v>
      </c>
      <c r="B95" s="18" t="s">
        <v>109</v>
      </c>
      <c r="C95" s="18" t="s">
        <v>132</v>
      </c>
      <c r="D95" s="18" t="s">
        <v>175</v>
      </c>
      <c r="E95" s="8" t="s">
        <v>219</v>
      </c>
      <c r="F95" s="8" t="s">
        <v>238</v>
      </c>
      <c r="G95" s="4" t="s">
        <v>239</v>
      </c>
      <c r="H95" s="4" t="s">
        <v>240</v>
      </c>
      <c r="I95" s="4" t="s">
        <v>267</v>
      </c>
      <c r="J95" s="5">
        <v>2227913</v>
      </c>
      <c r="K95" s="5">
        <v>2228131</v>
      </c>
      <c r="L95" s="5">
        <v>219</v>
      </c>
    </row>
    <row r="96" spans="1:12" ht="17" customHeight="1">
      <c r="A96" s="18" t="s">
        <v>237</v>
      </c>
      <c r="B96" s="18" t="s">
        <v>109</v>
      </c>
      <c r="C96" s="18" t="s">
        <v>132</v>
      </c>
      <c r="D96" s="18" t="s">
        <v>175</v>
      </c>
      <c r="E96" s="8" t="s">
        <v>219</v>
      </c>
      <c r="F96" s="8" t="s">
        <v>238</v>
      </c>
      <c r="G96" s="4" t="s">
        <v>239</v>
      </c>
      <c r="H96" s="4" t="s">
        <v>240</v>
      </c>
      <c r="I96" s="4" t="s">
        <v>244</v>
      </c>
      <c r="J96" s="5">
        <v>1466718</v>
      </c>
      <c r="K96" s="5">
        <v>1467269</v>
      </c>
      <c r="L96" s="5">
        <v>552</v>
      </c>
    </row>
    <row r="97" spans="1:12" ht="17" customHeight="1">
      <c r="A97" s="18" t="s">
        <v>237</v>
      </c>
      <c r="B97" s="18" t="s">
        <v>109</v>
      </c>
      <c r="C97" s="18" t="s">
        <v>132</v>
      </c>
      <c r="D97" s="18" t="s">
        <v>175</v>
      </c>
      <c r="E97" s="8" t="s">
        <v>219</v>
      </c>
      <c r="F97" s="8" t="s">
        <v>238</v>
      </c>
      <c r="G97" s="4" t="s">
        <v>239</v>
      </c>
      <c r="H97" s="4" t="s">
        <v>240</v>
      </c>
      <c r="I97" s="4" t="s">
        <v>252</v>
      </c>
      <c r="J97" s="5">
        <v>6605431</v>
      </c>
      <c r="K97" s="5">
        <v>6605613</v>
      </c>
      <c r="L97" s="5">
        <v>183</v>
      </c>
    </row>
    <row r="98" spans="1:12" ht="17" customHeight="1">
      <c r="A98" s="18" t="s">
        <v>237</v>
      </c>
      <c r="B98" s="18" t="s">
        <v>109</v>
      </c>
      <c r="C98" s="18" t="s">
        <v>132</v>
      </c>
      <c r="D98" s="18" t="s">
        <v>175</v>
      </c>
      <c r="E98" s="8" t="s">
        <v>219</v>
      </c>
      <c r="F98" s="8" t="s">
        <v>238</v>
      </c>
      <c r="G98" s="4" t="s">
        <v>239</v>
      </c>
      <c r="H98" s="4" t="s">
        <v>240</v>
      </c>
      <c r="I98" s="4" t="s">
        <v>248</v>
      </c>
      <c r="J98" s="6">
        <v>3952161</v>
      </c>
      <c r="K98" s="6">
        <v>3987733</v>
      </c>
      <c r="L98" s="5">
        <v>297</v>
      </c>
    </row>
    <row r="99" spans="1:12" ht="17" customHeight="1">
      <c r="A99" s="18" t="s">
        <v>237</v>
      </c>
      <c r="B99" s="18" t="s">
        <v>109</v>
      </c>
      <c r="C99" s="18" t="s">
        <v>132</v>
      </c>
      <c r="D99" s="18" t="s">
        <v>175</v>
      </c>
      <c r="E99" s="8" t="s">
        <v>219</v>
      </c>
      <c r="F99" s="8" t="s">
        <v>238</v>
      </c>
      <c r="G99" s="4" t="s">
        <v>239</v>
      </c>
      <c r="H99" s="4" t="s">
        <v>240</v>
      </c>
      <c r="I99" s="4" t="s">
        <v>269</v>
      </c>
      <c r="J99" s="5">
        <v>174657</v>
      </c>
      <c r="K99" s="5">
        <v>174812</v>
      </c>
      <c r="L99" s="5">
        <v>156</v>
      </c>
    </row>
    <row r="100" spans="1:12" ht="17" customHeight="1">
      <c r="A100" s="18" t="s">
        <v>237</v>
      </c>
      <c r="B100" s="18" t="s">
        <v>109</v>
      </c>
      <c r="C100" s="18" t="s">
        <v>132</v>
      </c>
      <c r="D100" s="18" t="s">
        <v>175</v>
      </c>
      <c r="E100" s="8" t="s">
        <v>219</v>
      </c>
      <c r="F100" s="8" t="s">
        <v>238</v>
      </c>
      <c r="G100" s="4" t="s">
        <v>239</v>
      </c>
      <c r="H100" s="4" t="s">
        <v>240</v>
      </c>
      <c r="I100" s="4" t="s">
        <v>255</v>
      </c>
      <c r="J100" s="5">
        <v>3185613</v>
      </c>
      <c r="K100" s="5">
        <v>3186035</v>
      </c>
      <c r="L100" s="5">
        <v>423</v>
      </c>
    </row>
    <row r="101" spans="1:12" ht="17" customHeight="1">
      <c r="A101" s="18" t="s">
        <v>237</v>
      </c>
      <c r="B101" s="18" t="s">
        <v>109</v>
      </c>
      <c r="C101" s="18" t="s">
        <v>132</v>
      </c>
      <c r="D101" s="18" t="s">
        <v>175</v>
      </c>
      <c r="E101" s="8" t="s">
        <v>219</v>
      </c>
      <c r="F101" s="8" t="s">
        <v>238</v>
      </c>
      <c r="G101" s="4" t="s">
        <v>239</v>
      </c>
      <c r="H101" s="4" t="s">
        <v>240</v>
      </c>
      <c r="I101" s="4" t="s">
        <v>251</v>
      </c>
      <c r="J101" s="5">
        <v>5116864</v>
      </c>
      <c r="K101" s="5">
        <v>5117229</v>
      </c>
      <c r="L101" s="5">
        <v>366</v>
      </c>
    </row>
    <row r="102" spans="1:12" ht="17" customHeight="1">
      <c r="A102" s="18" t="s">
        <v>237</v>
      </c>
      <c r="B102" s="18" t="s">
        <v>109</v>
      </c>
      <c r="C102" s="18" t="s">
        <v>132</v>
      </c>
      <c r="D102" s="18" t="s">
        <v>175</v>
      </c>
      <c r="E102" s="8" t="s">
        <v>219</v>
      </c>
      <c r="F102" s="8" t="s">
        <v>238</v>
      </c>
      <c r="G102" s="4" t="s">
        <v>239</v>
      </c>
      <c r="H102" s="4" t="s">
        <v>240</v>
      </c>
      <c r="I102" s="4" t="s">
        <v>254</v>
      </c>
      <c r="J102" s="5">
        <v>649117</v>
      </c>
      <c r="K102" s="5">
        <v>649335</v>
      </c>
      <c r="L102" s="5">
        <v>219</v>
      </c>
    </row>
    <row r="103" spans="1:12" ht="17" customHeight="1">
      <c r="A103" s="18" t="s">
        <v>237</v>
      </c>
      <c r="B103" s="18" t="s">
        <v>109</v>
      </c>
      <c r="C103" s="18" t="s">
        <v>132</v>
      </c>
      <c r="D103" s="18" t="s">
        <v>175</v>
      </c>
      <c r="E103" s="8" t="s">
        <v>219</v>
      </c>
      <c r="F103" s="8" t="s">
        <v>238</v>
      </c>
      <c r="G103" s="4" t="s">
        <v>239</v>
      </c>
      <c r="H103" s="4" t="s">
        <v>240</v>
      </c>
      <c r="I103" s="4" t="s">
        <v>246</v>
      </c>
      <c r="J103" s="5">
        <v>711013</v>
      </c>
      <c r="K103" s="5">
        <v>711300</v>
      </c>
      <c r="L103" s="5">
        <v>288</v>
      </c>
    </row>
    <row r="104" spans="1:12" ht="17" customHeight="1">
      <c r="A104" s="18" t="s">
        <v>237</v>
      </c>
      <c r="B104" s="18" t="s">
        <v>109</v>
      </c>
      <c r="C104" s="18" t="s">
        <v>132</v>
      </c>
      <c r="D104" s="18" t="s">
        <v>175</v>
      </c>
      <c r="E104" s="8" t="s">
        <v>219</v>
      </c>
      <c r="F104" s="8" t="s">
        <v>238</v>
      </c>
      <c r="G104" s="4" t="s">
        <v>239</v>
      </c>
      <c r="H104" s="4" t="s">
        <v>240</v>
      </c>
      <c r="I104" s="4" t="s">
        <v>262</v>
      </c>
      <c r="J104" s="5">
        <v>1665284</v>
      </c>
      <c r="K104" s="5">
        <v>1665691</v>
      </c>
      <c r="L104" s="5">
        <v>408</v>
      </c>
    </row>
    <row r="105" spans="1:12" ht="17" customHeight="1">
      <c r="A105" s="18" t="s">
        <v>237</v>
      </c>
      <c r="B105" s="18" t="s">
        <v>109</v>
      </c>
      <c r="C105" s="18" t="s">
        <v>132</v>
      </c>
      <c r="D105" s="18" t="s">
        <v>175</v>
      </c>
      <c r="E105" s="8" t="s">
        <v>219</v>
      </c>
      <c r="F105" s="8" t="s">
        <v>238</v>
      </c>
      <c r="G105" s="4" t="s">
        <v>239</v>
      </c>
      <c r="H105" s="4" t="s">
        <v>240</v>
      </c>
      <c r="I105" s="4" t="s">
        <v>247</v>
      </c>
      <c r="J105" s="5">
        <v>3483470</v>
      </c>
      <c r="K105" s="5">
        <v>3483769</v>
      </c>
      <c r="L105" s="5">
        <v>300</v>
      </c>
    </row>
    <row r="106" spans="1:12" ht="17" customHeight="1">
      <c r="A106" s="18" t="s">
        <v>237</v>
      </c>
      <c r="B106" s="18" t="s">
        <v>109</v>
      </c>
      <c r="C106" s="18" t="s">
        <v>132</v>
      </c>
      <c r="D106" s="18" t="s">
        <v>175</v>
      </c>
      <c r="E106" s="8" t="s">
        <v>219</v>
      </c>
      <c r="F106" s="8" t="s">
        <v>238</v>
      </c>
      <c r="G106" s="4" t="s">
        <v>239</v>
      </c>
      <c r="H106" s="4" t="s">
        <v>240</v>
      </c>
      <c r="I106" s="4" t="s">
        <v>268</v>
      </c>
      <c r="J106" s="5">
        <v>374579</v>
      </c>
      <c r="K106" s="5">
        <v>374809</v>
      </c>
      <c r="L106" s="5">
        <v>231</v>
      </c>
    </row>
    <row r="107" spans="1:12" ht="17" customHeight="1">
      <c r="A107" s="18" t="s">
        <v>237</v>
      </c>
      <c r="B107" s="18" t="s">
        <v>109</v>
      </c>
      <c r="C107" s="18" t="s">
        <v>132</v>
      </c>
      <c r="D107" s="18" t="s">
        <v>175</v>
      </c>
      <c r="E107" s="8" t="s">
        <v>219</v>
      </c>
      <c r="F107" s="8" t="s">
        <v>238</v>
      </c>
      <c r="G107" s="4" t="s">
        <v>239</v>
      </c>
      <c r="H107" s="4" t="s">
        <v>240</v>
      </c>
      <c r="I107" s="4" t="s">
        <v>249</v>
      </c>
      <c r="J107" s="5">
        <v>1082346</v>
      </c>
      <c r="K107" s="5">
        <v>1083005</v>
      </c>
      <c r="L107" s="5">
        <v>660</v>
      </c>
    </row>
    <row r="108" spans="1:12" ht="17" customHeight="1">
      <c r="A108" s="18" t="s">
        <v>237</v>
      </c>
      <c r="B108" s="18" t="s">
        <v>109</v>
      </c>
      <c r="C108" s="18" t="s">
        <v>132</v>
      </c>
      <c r="D108" s="18" t="s">
        <v>175</v>
      </c>
      <c r="E108" s="8" t="s">
        <v>219</v>
      </c>
      <c r="F108" s="8" t="s">
        <v>238</v>
      </c>
      <c r="G108" s="4" t="s">
        <v>239</v>
      </c>
      <c r="H108" s="4" t="s">
        <v>240</v>
      </c>
      <c r="I108" s="4" t="s">
        <v>250</v>
      </c>
      <c r="J108" s="5">
        <v>282518</v>
      </c>
      <c r="K108" s="5">
        <v>282847</v>
      </c>
      <c r="L108" s="5">
        <v>330</v>
      </c>
    </row>
    <row r="109" spans="1:12" ht="17" customHeight="1">
      <c r="A109" s="18" t="s">
        <v>237</v>
      </c>
      <c r="B109" s="18" t="s">
        <v>109</v>
      </c>
      <c r="C109" s="18" t="s">
        <v>132</v>
      </c>
      <c r="D109" s="18" t="s">
        <v>175</v>
      </c>
      <c r="E109" s="8" t="s">
        <v>219</v>
      </c>
      <c r="F109" s="8" t="s">
        <v>238</v>
      </c>
      <c r="G109" s="4" t="s">
        <v>239</v>
      </c>
      <c r="H109" s="4" t="s">
        <v>240</v>
      </c>
      <c r="I109" s="4" t="s">
        <v>245</v>
      </c>
      <c r="J109" s="5">
        <v>56002</v>
      </c>
      <c r="K109" s="5">
        <v>56538</v>
      </c>
      <c r="L109" s="5">
        <v>537</v>
      </c>
    </row>
    <row r="110" spans="1:12" ht="17" customHeight="1">
      <c r="A110" s="18" t="s">
        <v>270</v>
      </c>
      <c r="B110" s="18" t="s">
        <v>109</v>
      </c>
      <c r="C110" s="18" t="s">
        <v>132</v>
      </c>
      <c r="D110" s="18" t="s">
        <v>175</v>
      </c>
      <c r="E110" s="8" t="s">
        <v>271</v>
      </c>
      <c r="F110" s="8" t="s">
        <v>272</v>
      </c>
      <c r="G110" s="4" t="s">
        <v>273</v>
      </c>
      <c r="H110" s="4" t="s">
        <v>290</v>
      </c>
      <c r="I110" s="4" t="s">
        <v>291</v>
      </c>
      <c r="J110" s="5">
        <v>79852</v>
      </c>
      <c r="K110" s="5">
        <v>80160</v>
      </c>
      <c r="L110" s="5">
        <v>309</v>
      </c>
    </row>
    <row r="111" spans="1:12" ht="17" customHeight="1">
      <c r="A111" s="18" t="s">
        <v>270</v>
      </c>
      <c r="B111" s="18" t="s">
        <v>109</v>
      </c>
      <c r="C111" s="18" t="s">
        <v>132</v>
      </c>
      <c r="D111" s="18" t="s">
        <v>175</v>
      </c>
      <c r="E111" s="8" t="s">
        <v>271</v>
      </c>
      <c r="F111" s="8" t="s">
        <v>272</v>
      </c>
      <c r="G111" s="4" t="s">
        <v>273</v>
      </c>
      <c r="H111" s="4" t="s">
        <v>290</v>
      </c>
      <c r="I111" s="4" t="s">
        <v>292</v>
      </c>
      <c r="J111" s="5">
        <v>66418</v>
      </c>
      <c r="K111" s="5">
        <v>66663</v>
      </c>
      <c r="L111" s="5">
        <v>246</v>
      </c>
    </row>
    <row r="112" spans="1:12" ht="17" customHeight="1">
      <c r="A112" s="18" t="s">
        <v>270</v>
      </c>
      <c r="B112" s="18" t="s">
        <v>109</v>
      </c>
      <c r="C112" s="18" t="s">
        <v>132</v>
      </c>
      <c r="D112" s="18" t="s">
        <v>175</v>
      </c>
      <c r="E112" s="8" t="s">
        <v>271</v>
      </c>
      <c r="F112" s="8" t="s">
        <v>272</v>
      </c>
      <c r="G112" s="4" t="s">
        <v>273</v>
      </c>
      <c r="H112" s="4" t="s">
        <v>276</v>
      </c>
      <c r="I112" s="4" t="s">
        <v>278</v>
      </c>
      <c r="J112" s="5">
        <v>23422</v>
      </c>
      <c r="K112" s="5">
        <v>23832</v>
      </c>
      <c r="L112" s="5">
        <v>411</v>
      </c>
    </row>
    <row r="113" spans="1:12" ht="17" customHeight="1">
      <c r="A113" s="18" t="s">
        <v>270</v>
      </c>
      <c r="B113" s="18" t="s">
        <v>109</v>
      </c>
      <c r="C113" s="18" t="s">
        <v>132</v>
      </c>
      <c r="D113" s="18" t="s">
        <v>175</v>
      </c>
      <c r="E113" s="8" t="s">
        <v>271</v>
      </c>
      <c r="F113" s="8" t="s">
        <v>272</v>
      </c>
      <c r="G113" s="4" t="s">
        <v>273</v>
      </c>
      <c r="H113" s="4" t="s">
        <v>276</v>
      </c>
      <c r="I113" s="4" t="s">
        <v>277</v>
      </c>
      <c r="J113" s="5">
        <v>23774</v>
      </c>
      <c r="K113" s="5">
        <v>24526</v>
      </c>
      <c r="L113" s="5">
        <v>753</v>
      </c>
    </row>
    <row r="114" spans="1:12" ht="17" customHeight="1">
      <c r="A114" s="18" t="s">
        <v>270</v>
      </c>
      <c r="B114" s="18" t="s">
        <v>109</v>
      </c>
      <c r="C114" s="18" t="s">
        <v>132</v>
      </c>
      <c r="D114" s="18" t="s">
        <v>175</v>
      </c>
      <c r="E114" s="8" t="s">
        <v>271</v>
      </c>
      <c r="F114" s="8" t="s">
        <v>272</v>
      </c>
      <c r="G114" s="4" t="s">
        <v>273</v>
      </c>
      <c r="H114" s="4" t="s">
        <v>279</v>
      </c>
      <c r="I114" s="4" t="s">
        <v>280</v>
      </c>
      <c r="J114" s="5">
        <v>699563</v>
      </c>
      <c r="K114" s="5">
        <v>700027</v>
      </c>
      <c r="L114" s="5">
        <v>465</v>
      </c>
    </row>
    <row r="115" spans="1:12" ht="17" customHeight="1">
      <c r="A115" s="18" t="s">
        <v>270</v>
      </c>
      <c r="B115" s="18" t="s">
        <v>109</v>
      </c>
      <c r="C115" s="18" t="s">
        <v>132</v>
      </c>
      <c r="D115" s="18" t="s">
        <v>175</v>
      </c>
      <c r="E115" s="8" t="s">
        <v>271</v>
      </c>
      <c r="F115" s="8" t="s">
        <v>272</v>
      </c>
      <c r="G115" s="4" t="s">
        <v>273</v>
      </c>
      <c r="H115" s="4" t="s">
        <v>281</v>
      </c>
      <c r="I115" s="4" t="s">
        <v>282</v>
      </c>
      <c r="J115" s="6">
        <v>505747</v>
      </c>
      <c r="K115" s="6">
        <v>509646</v>
      </c>
      <c r="L115" s="5">
        <v>516</v>
      </c>
    </row>
    <row r="116" spans="1:12" ht="17" customHeight="1">
      <c r="A116" s="18" t="s">
        <v>270</v>
      </c>
      <c r="B116" s="18" t="s">
        <v>109</v>
      </c>
      <c r="C116" s="18" t="s">
        <v>132</v>
      </c>
      <c r="D116" s="18" t="s">
        <v>175</v>
      </c>
      <c r="E116" s="8" t="s">
        <v>271</v>
      </c>
      <c r="F116" s="8" t="s">
        <v>272</v>
      </c>
      <c r="G116" s="4" t="s">
        <v>273</v>
      </c>
      <c r="H116" s="4" t="s">
        <v>281</v>
      </c>
      <c r="I116" s="4" t="s">
        <v>293</v>
      </c>
      <c r="J116" s="5">
        <v>12012</v>
      </c>
      <c r="K116" s="5">
        <v>12329</v>
      </c>
      <c r="L116" s="5">
        <v>318</v>
      </c>
    </row>
    <row r="117" spans="1:12" ht="17" customHeight="1">
      <c r="A117" s="18" t="s">
        <v>270</v>
      </c>
      <c r="B117" s="18" t="s">
        <v>109</v>
      </c>
      <c r="C117" s="18" t="s">
        <v>132</v>
      </c>
      <c r="D117" s="18" t="s">
        <v>175</v>
      </c>
      <c r="E117" s="8" t="s">
        <v>271</v>
      </c>
      <c r="F117" s="8" t="s">
        <v>272</v>
      </c>
      <c r="G117" s="4" t="s">
        <v>273</v>
      </c>
      <c r="H117" s="4" t="s">
        <v>283</v>
      </c>
      <c r="I117" s="4" t="s">
        <v>284</v>
      </c>
      <c r="J117" s="5">
        <v>1126620</v>
      </c>
      <c r="K117" s="5">
        <v>1126856</v>
      </c>
      <c r="L117" s="5">
        <v>237</v>
      </c>
    </row>
    <row r="118" spans="1:12" ht="17" customHeight="1">
      <c r="A118" s="18" t="s">
        <v>270</v>
      </c>
      <c r="B118" s="18" t="s">
        <v>109</v>
      </c>
      <c r="C118" s="18" t="s">
        <v>132</v>
      </c>
      <c r="D118" s="18" t="s">
        <v>175</v>
      </c>
      <c r="E118" s="8" t="s">
        <v>271</v>
      </c>
      <c r="F118" s="8" t="s">
        <v>272</v>
      </c>
      <c r="G118" s="4" t="s">
        <v>273</v>
      </c>
      <c r="H118" s="4" t="s">
        <v>294</v>
      </c>
      <c r="I118" s="4" t="s">
        <v>295</v>
      </c>
      <c r="J118" s="5">
        <v>151809</v>
      </c>
      <c r="K118" s="5">
        <v>152093</v>
      </c>
      <c r="L118" s="5">
        <v>285</v>
      </c>
    </row>
    <row r="119" spans="1:12" ht="17" customHeight="1">
      <c r="A119" s="18" t="s">
        <v>270</v>
      </c>
      <c r="B119" s="18" t="s">
        <v>109</v>
      </c>
      <c r="C119" s="18" t="s">
        <v>132</v>
      </c>
      <c r="D119" s="18" t="s">
        <v>175</v>
      </c>
      <c r="E119" s="8" t="s">
        <v>271</v>
      </c>
      <c r="F119" s="8" t="s">
        <v>272</v>
      </c>
      <c r="G119" s="4" t="s">
        <v>273</v>
      </c>
      <c r="H119" s="4" t="s">
        <v>285</v>
      </c>
      <c r="I119" s="4" t="s">
        <v>287</v>
      </c>
      <c r="J119" s="5">
        <v>5992</v>
      </c>
      <c r="K119" s="5">
        <v>6387</v>
      </c>
      <c r="L119" s="5">
        <v>396</v>
      </c>
    </row>
    <row r="120" spans="1:12" ht="17" customHeight="1">
      <c r="A120" s="18" t="s">
        <v>270</v>
      </c>
      <c r="B120" s="18" t="s">
        <v>109</v>
      </c>
      <c r="C120" s="18" t="s">
        <v>132</v>
      </c>
      <c r="D120" s="18" t="s">
        <v>175</v>
      </c>
      <c r="E120" s="8" t="s">
        <v>271</v>
      </c>
      <c r="F120" s="8" t="s">
        <v>272</v>
      </c>
      <c r="G120" s="4" t="s">
        <v>273</v>
      </c>
      <c r="H120" s="4" t="s">
        <v>285</v>
      </c>
      <c r="I120" s="4" t="s">
        <v>286</v>
      </c>
      <c r="J120" s="6">
        <v>2508788</v>
      </c>
      <c r="K120" s="6">
        <v>2511519</v>
      </c>
      <c r="L120" s="5">
        <v>375</v>
      </c>
    </row>
    <row r="121" spans="1:12" ht="17" customHeight="1">
      <c r="A121" s="18" t="s">
        <v>270</v>
      </c>
      <c r="B121" s="18" t="s">
        <v>109</v>
      </c>
      <c r="C121" s="18" t="s">
        <v>132</v>
      </c>
      <c r="D121" s="18" t="s">
        <v>175</v>
      </c>
      <c r="E121" s="8" t="s">
        <v>271</v>
      </c>
      <c r="F121" s="8" t="s">
        <v>272</v>
      </c>
      <c r="G121" s="4" t="s">
        <v>273</v>
      </c>
      <c r="H121" s="4" t="s">
        <v>274</v>
      </c>
      <c r="I121" s="4" t="s">
        <v>275</v>
      </c>
      <c r="J121" s="5">
        <v>1841933</v>
      </c>
      <c r="K121" s="5">
        <v>1842220</v>
      </c>
      <c r="L121" s="5">
        <v>288</v>
      </c>
    </row>
    <row r="122" spans="1:12" ht="17" customHeight="1">
      <c r="A122" s="18" t="s">
        <v>270</v>
      </c>
      <c r="B122" s="18" t="s">
        <v>109</v>
      </c>
      <c r="C122" s="18" t="s">
        <v>132</v>
      </c>
      <c r="D122" s="18" t="s">
        <v>175</v>
      </c>
      <c r="E122" s="8" t="s">
        <v>271</v>
      </c>
      <c r="F122" s="8" t="s">
        <v>272</v>
      </c>
      <c r="G122" s="4" t="s">
        <v>273</v>
      </c>
      <c r="H122" s="4" t="s">
        <v>288</v>
      </c>
      <c r="I122" s="4" t="s">
        <v>289</v>
      </c>
      <c r="J122" s="5">
        <v>12978527</v>
      </c>
      <c r="K122" s="5">
        <v>12978706</v>
      </c>
      <c r="L122" s="5">
        <v>180</v>
      </c>
    </row>
    <row r="123" spans="1:12" ht="17" customHeight="1">
      <c r="A123" s="18" t="s">
        <v>296</v>
      </c>
      <c r="B123" s="18" t="s">
        <v>109</v>
      </c>
      <c r="C123" s="18" t="s">
        <v>132</v>
      </c>
      <c r="D123" s="18" t="s">
        <v>175</v>
      </c>
      <c r="E123" s="8" t="s">
        <v>297</v>
      </c>
      <c r="F123" s="8" t="s">
        <v>298</v>
      </c>
      <c r="G123" s="4" t="s">
        <v>299</v>
      </c>
      <c r="H123" s="4" t="s">
        <v>300</v>
      </c>
      <c r="I123" s="4" t="s">
        <v>301</v>
      </c>
      <c r="J123" s="5">
        <v>10277</v>
      </c>
      <c r="K123" s="5">
        <v>10609</v>
      </c>
      <c r="L123" s="5">
        <v>333</v>
      </c>
    </row>
    <row r="124" spans="1:12" ht="17" customHeight="1">
      <c r="A124" s="18" t="s">
        <v>296</v>
      </c>
      <c r="B124" s="18" t="s">
        <v>109</v>
      </c>
      <c r="C124" s="18" t="s">
        <v>132</v>
      </c>
      <c r="D124" s="18" t="s">
        <v>175</v>
      </c>
      <c r="E124" s="8" t="s">
        <v>297</v>
      </c>
      <c r="F124" s="8" t="s">
        <v>298</v>
      </c>
      <c r="G124" s="4" t="s">
        <v>299</v>
      </c>
      <c r="H124" s="4" t="s">
        <v>304</v>
      </c>
      <c r="I124" s="4" t="s">
        <v>305</v>
      </c>
      <c r="J124" s="5">
        <v>127617</v>
      </c>
      <c r="K124" s="5">
        <v>127847</v>
      </c>
      <c r="L124" s="5">
        <v>231</v>
      </c>
    </row>
    <row r="125" spans="1:12" ht="17" customHeight="1">
      <c r="A125" s="18" t="s">
        <v>296</v>
      </c>
      <c r="B125" s="18" t="s">
        <v>109</v>
      </c>
      <c r="C125" s="18" t="s">
        <v>132</v>
      </c>
      <c r="D125" s="18" t="s">
        <v>175</v>
      </c>
      <c r="E125" s="8" t="s">
        <v>297</v>
      </c>
      <c r="F125" s="8" t="s">
        <v>298</v>
      </c>
      <c r="G125" s="4" t="s">
        <v>299</v>
      </c>
      <c r="H125" s="4" t="s">
        <v>302</v>
      </c>
      <c r="I125" s="4" t="s">
        <v>303</v>
      </c>
      <c r="J125" s="5">
        <v>1025740</v>
      </c>
      <c r="K125" s="5">
        <v>1026420</v>
      </c>
      <c r="L125" s="5">
        <v>681</v>
      </c>
    </row>
    <row r="126" spans="1:12" ht="17" customHeight="1">
      <c r="A126" s="18" t="s">
        <v>296</v>
      </c>
      <c r="B126" s="18" t="s">
        <v>109</v>
      </c>
      <c r="C126" s="18" t="s">
        <v>132</v>
      </c>
      <c r="D126" s="18" t="s">
        <v>175</v>
      </c>
      <c r="E126" s="8" t="s">
        <v>297</v>
      </c>
      <c r="F126" s="8" t="s">
        <v>298</v>
      </c>
      <c r="G126" s="4" t="s">
        <v>299</v>
      </c>
      <c r="H126" s="4" t="s">
        <v>306</v>
      </c>
      <c r="I126" s="4" t="s">
        <v>307</v>
      </c>
      <c r="J126" s="5">
        <v>751888</v>
      </c>
      <c r="K126" s="5">
        <v>752082</v>
      </c>
      <c r="L126" s="5">
        <v>195</v>
      </c>
    </row>
    <row r="127" spans="1:12" ht="17" customHeight="1">
      <c r="A127" s="18" t="s">
        <v>308</v>
      </c>
      <c r="B127" s="18" t="s">
        <v>109</v>
      </c>
      <c r="C127" s="18" t="s">
        <v>132</v>
      </c>
      <c r="D127" s="18" t="s">
        <v>175</v>
      </c>
      <c r="E127" s="8" t="s">
        <v>297</v>
      </c>
      <c r="F127" s="8" t="s">
        <v>309</v>
      </c>
      <c r="G127" s="4" t="s">
        <v>310</v>
      </c>
      <c r="H127" s="4" t="s">
        <v>311</v>
      </c>
      <c r="I127" s="4" t="s">
        <v>313</v>
      </c>
      <c r="J127" s="5">
        <v>10654</v>
      </c>
      <c r="K127" s="5">
        <v>10998</v>
      </c>
      <c r="L127" s="5">
        <v>345</v>
      </c>
    </row>
    <row r="128" spans="1:12" ht="17" customHeight="1">
      <c r="A128" s="18" t="s">
        <v>308</v>
      </c>
      <c r="B128" s="18" t="s">
        <v>109</v>
      </c>
      <c r="C128" s="18" t="s">
        <v>132</v>
      </c>
      <c r="D128" s="18" t="s">
        <v>175</v>
      </c>
      <c r="E128" s="8" t="s">
        <v>297</v>
      </c>
      <c r="F128" s="8" t="s">
        <v>309</v>
      </c>
      <c r="G128" s="4" t="s">
        <v>310</v>
      </c>
      <c r="H128" s="4" t="s">
        <v>311</v>
      </c>
      <c r="I128" s="4" t="s">
        <v>314</v>
      </c>
      <c r="J128" s="5">
        <v>351</v>
      </c>
      <c r="K128" s="5">
        <v>710</v>
      </c>
      <c r="L128" s="5">
        <v>360</v>
      </c>
    </row>
    <row r="129" spans="1:12" ht="17" customHeight="1">
      <c r="A129" s="18" t="s">
        <v>308</v>
      </c>
      <c r="B129" s="18" t="s">
        <v>109</v>
      </c>
      <c r="C129" s="18" t="s">
        <v>132</v>
      </c>
      <c r="D129" s="18" t="s">
        <v>175</v>
      </c>
      <c r="E129" s="8" t="s">
        <v>297</v>
      </c>
      <c r="F129" s="8" t="s">
        <v>309</v>
      </c>
      <c r="G129" s="4" t="s">
        <v>310</v>
      </c>
      <c r="H129" s="4" t="s">
        <v>311</v>
      </c>
      <c r="I129" s="4" t="s">
        <v>320</v>
      </c>
      <c r="J129" s="6">
        <v>590</v>
      </c>
      <c r="K129" s="6">
        <v>928</v>
      </c>
      <c r="L129" s="5">
        <v>336</v>
      </c>
    </row>
    <row r="130" spans="1:12" ht="17" customHeight="1">
      <c r="A130" s="18" t="s">
        <v>308</v>
      </c>
      <c r="B130" s="18" t="s">
        <v>109</v>
      </c>
      <c r="C130" s="18" t="s">
        <v>132</v>
      </c>
      <c r="D130" s="18" t="s">
        <v>175</v>
      </c>
      <c r="E130" s="8" t="s">
        <v>297</v>
      </c>
      <c r="F130" s="8" t="s">
        <v>309</v>
      </c>
      <c r="G130" s="4" t="s">
        <v>310</v>
      </c>
      <c r="H130" s="4" t="s">
        <v>311</v>
      </c>
      <c r="I130" s="4" t="s">
        <v>319</v>
      </c>
      <c r="J130" s="5">
        <v>86</v>
      </c>
      <c r="K130" s="5">
        <v>613</v>
      </c>
      <c r="L130" s="5">
        <v>528</v>
      </c>
    </row>
    <row r="131" spans="1:12" ht="17" customHeight="1">
      <c r="A131" s="18" t="s">
        <v>308</v>
      </c>
      <c r="B131" s="18" t="s">
        <v>109</v>
      </c>
      <c r="C131" s="18" t="s">
        <v>132</v>
      </c>
      <c r="D131" s="18" t="s">
        <v>175</v>
      </c>
      <c r="E131" s="8" t="s">
        <v>297</v>
      </c>
      <c r="F131" s="8" t="s">
        <v>309</v>
      </c>
      <c r="G131" s="4" t="s">
        <v>310</v>
      </c>
      <c r="H131" s="4" t="s">
        <v>311</v>
      </c>
      <c r="I131" s="4" t="s">
        <v>315</v>
      </c>
      <c r="J131" s="5">
        <v>1070</v>
      </c>
      <c r="K131" s="5">
        <v>1711</v>
      </c>
      <c r="L131" s="5">
        <v>642</v>
      </c>
    </row>
    <row r="132" spans="1:12" ht="17" customHeight="1">
      <c r="A132" s="18" t="s">
        <v>308</v>
      </c>
      <c r="B132" s="18" t="s">
        <v>109</v>
      </c>
      <c r="C132" s="18" t="s">
        <v>132</v>
      </c>
      <c r="D132" s="18" t="s">
        <v>175</v>
      </c>
      <c r="E132" s="8" t="s">
        <v>297</v>
      </c>
      <c r="F132" s="8" t="s">
        <v>309</v>
      </c>
      <c r="G132" s="4" t="s">
        <v>310</v>
      </c>
      <c r="H132" s="4" t="s">
        <v>311</v>
      </c>
      <c r="I132" s="4" t="s">
        <v>321</v>
      </c>
      <c r="J132" s="5">
        <v>4856018</v>
      </c>
      <c r="K132" s="5">
        <v>4856365</v>
      </c>
      <c r="L132" s="5">
        <v>348</v>
      </c>
    </row>
    <row r="133" spans="1:12" ht="17" customHeight="1">
      <c r="A133" s="18" t="s">
        <v>308</v>
      </c>
      <c r="B133" s="18" t="s">
        <v>109</v>
      </c>
      <c r="C133" s="18" t="s">
        <v>132</v>
      </c>
      <c r="D133" s="18" t="s">
        <v>175</v>
      </c>
      <c r="E133" s="8" t="s">
        <v>297</v>
      </c>
      <c r="F133" s="8" t="s">
        <v>309</v>
      </c>
      <c r="G133" s="4" t="s">
        <v>310</v>
      </c>
      <c r="H133" s="4" t="s">
        <v>311</v>
      </c>
      <c r="I133" s="4" t="s">
        <v>316</v>
      </c>
      <c r="J133" s="5">
        <v>9511743</v>
      </c>
      <c r="K133" s="5">
        <v>9512324</v>
      </c>
      <c r="L133" s="5">
        <v>582</v>
      </c>
    </row>
    <row r="134" spans="1:12" ht="17" customHeight="1">
      <c r="A134" s="18" t="s">
        <v>308</v>
      </c>
      <c r="B134" s="18" t="s">
        <v>109</v>
      </c>
      <c r="C134" s="18" t="s">
        <v>132</v>
      </c>
      <c r="D134" s="18" t="s">
        <v>175</v>
      </c>
      <c r="E134" s="8" t="s">
        <v>297</v>
      </c>
      <c r="F134" s="8" t="s">
        <v>309</v>
      </c>
      <c r="G134" s="4" t="s">
        <v>310</v>
      </c>
      <c r="H134" s="4" t="s">
        <v>311</v>
      </c>
      <c r="I134" s="4" t="s">
        <v>317</v>
      </c>
      <c r="J134" s="5">
        <v>17433</v>
      </c>
      <c r="K134" s="5">
        <v>18131</v>
      </c>
      <c r="L134" s="5">
        <v>699</v>
      </c>
    </row>
    <row r="135" spans="1:12" ht="17" customHeight="1">
      <c r="A135" s="18" t="s">
        <v>308</v>
      </c>
      <c r="B135" s="18" t="s">
        <v>109</v>
      </c>
      <c r="C135" s="18" t="s">
        <v>132</v>
      </c>
      <c r="D135" s="18" t="s">
        <v>175</v>
      </c>
      <c r="E135" s="8" t="s">
        <v>297</v>
      </c>
      <c r="F135" s="8" t="s">
        <v>309</v>
      </c>
      <c r="G135" s="4" t="s">
        <v>310</v>
      </c>
      <c r="H135" s="4" t="s">
        <v>311</v>
      </c>
      <c r="I135" s="4" t="s">
        <v>312</v>
      </c>
      <c r="J135" s="5">
        <v>10218674</v>
      </c>
      <c r="K135" s="5">
        <v>10218961</v>
      </c>
      <c r="L135" s="5">
        <v>288</v>
      </c>
    </row>
    <row r="136" spans="1:12" ht="17" customHeight="1">
      <c r="A136" s="18" t="s">
        <v>308</v>
      </c>
      <c r="B136" s="18" t="s">
        <v>109</v>
      </c>
      <c r="C136" s="18" t="s">
        <v>132</v>
      </c>
      <c r="D136" s="18" t="s">
        <v>175</v>
      </c>
      <c r="E136" s="8" t="s">
        <v>297</v>
      </c>
      <c r="F136" s="8" t="s">
        <v>309</v>
      </c>
      <c r="G136" s="4" t="s">
        <v>310</v>
      </c>
      <c r="H136" s="4" t="s">
        <v>311</v>
      </c>
      <c r="I136" s="4" t="s">
        <v>318</v>
      </c>
      <c r="J136" s="5">
        <v>2951541</v>
      </c>
      <c r="K136" s="5">
        <v>2951900</v>
      </c>
      <c r="L136" s="5">
        <v>360</v>
      </c>
    </row>
    <row r="137" spans="1:12" ht="17" customHeight="1">
      <c r="A137" s="18" t="s">
        <v>322</v>
      </c>
      <c r="B137" s="18" t="s">
        <v>109</v>
      </c>
      <c r="C137" s="18" t="s">
        <v>132</v>
      </c>
      <c r="D137" s="18" t="s">
        <v>175</v>
      </c>
      <c r="E137" s="8" t="s">
        <v>323</v>
      </c>
      <c r="F137" s="8" t="s">
        <v>324</v>
      </c>
      <c r="G137" s="4" t="s">
        <v>325</v>
      </c>
      <c r="H137" s="4" t="s">
        <v>326</v>
      </c>
      <c r="I137" s="4" t="s">
        <v>329</v>
      </c>
      <c r="J137" s="5">
        <v>282439</v>
      </c>
      <c r="K137" s="5">
        <v>282642</v>
      </c>
      <c r="L137" s="5">
        <v>204</v>
      </c>
    </row>
    <row r="138" spans="1:12" ht="17" customHeight="1">
      <c r="A138" s="18" t="s">
        <v>322</v>
      </c>
      <c r="B138" s="18" t="s">
        <v>109</v>
      </c>
      <c r="C138" s="18" t="s">
        <v>132</v>
      </c>
      <c r="D138" s="18" t="s">
        <v>175</v>
      </c>
      <c r="E138" s="8" t="s">
        <v>323</v>
      </c>
      <c r="F138" s="8" t="s">
        <v>324</v>
      </c>
      <c r="G138" s="4" t="s">
        <v>325</v>
      </c>
      <c r="H138" s="4" t="s">
        <v>326</v>
      </c>
      <c r="I138" s="4" t="s">
        <v>328</v>
      </c>
      <c r="J138" s="5">
        <v>105556</v>
      </c>
      <c r="K138" s="5">
        <v>105810</v>
      </c>
      <c r="L138" s="5">
        <v>255</v>
      </c>
    </row>
    <row r="139" spans="1:12" ht="17" customHeight="1">
      <c r="A139" s="18" t="s">
        <v>322</v>
      </c>
      <c r="B139" s="18" t="s">
        <v>109</v>
      </c>
      <c r="C139" s="18" t="s">
        <v>132</v>
      </c>
      <c r="D139" s="18" t="s">
        <v>175</v>
      </c>
      <c r="E139" s="8" t="s">
        <v>323</v>
      </c>
      <c r="F139" s="8" t="s">
        <v>324</v>
      </c>
      <c r="G139" s="4" t="s">
        <v>325</v>
      </c>
      <c r="H139" s="4" t="s">
        <v>326</v>
      </c>
      <c r="I139" s="4" t="s">
        <v>333</v>
      </c>
      <c r="J139" s="5">
        <v>113604</v>
      </c>
      <c r="K139" s="5">
        <v>113864</v>
      </c>
      <c r="L139" s="5">
        <v>261</v>
      </c>
    </row>
    <row r="140" spans="1:12" ht="17" customHeight="1">
      <c r="A140" s="18" t="s">
        <v>322</v>
      </c>
      <c r="B140" s="18" t="s">
        <v>109</v>
      </c>
      <c r="C140" s="18" t="s">
        <v>132</v>
      </c>
      <c r="D140" s="18" t="s">
        <v>175</v>
      </c>
      <c r="E140" s="8" t="s">
        <v>323</v>
      </c>
      <c r="F140" s="8" t="s">
        <v>324</v>
      </c>
      <c r="G140" s="4" t="s">
        <v>325</v>
      </c>
      <c r="H140" s="4" t="s">
        <v>326</v>
      </c>
      <c r="I140" s="4" t="s">
        <v>327</v>
      </c>
      <c r="J140" s="5">
        <v>5142</v>
      </c>
      <c r="K140" s="5">
        <v>5546</v>
      </c>
      <c r="L140" s="5">
        <v>405</v>
      </c>
    </row>
    <row r="141" spans="1:12" ht="17" customHeight="1">
      <c r="A141" s="18" t="s">
        <v>322</v>
      </c>
      <c r="B141" s="18" t="s">
        <v>109</v>
      </c>
      <c r="C141" s="18" t="s">
        <v>132</v>
      </c>
      <c r="D141" s="18" t="s">
        <v>175</v>
      </c>
      <c r="E141" s="8" t="s">
        <v>323</v>
      </c>
      <c r="F141" s="8" t="s">
        <v>324</v>
      </c>
      <c r="G141" s="4" t="s">
        <v>325</v>
      </c>
      <c r="H141" s="4" t="s">
        <v>326</v>
      </c>
      <c r="I141" s="4" t="s">
        <v>332</v>
      </c>
      <c r="J141" s="5">
        <v>231007</v>
      </c>
      <c r="K141" s="5">
        <v>231111</v>
      </c>
      <c r="L141" s="5">
        <v>105</v>
      </c>
    </row>
    <row r="142" spans="1:12" ht="17" customHeight="1">
      <c r="A142" s="18" t="s">
        <v>322</v>
      </c>
      <c r="B142" s="18" t="s">
        <v>109</v>
      </c>
      <c r="C142" s="18" t="s">
        <v>132</v>
      </c>
      <c r="D142" s="18" t="s">
        <v>175</v>
      </c>
      <c r="E142" s="8" t="s">
        <v>323</v>
      </c>
      <c r="F142" s="8" t="s">
        <v>324</v>
      </c>
      <c r="G142" s="4" t="s">
        <v>325</v>
      </c>
      <c r="H142" s="4" t="s">
        <v>326</v>
      </c>
      <c r="I142" s="4" t="s">
        <v>331</v>
      </c>
      <c r="J142" s="5">
        <v>429570</v>
      </c>
      <c r="K142" s="5">
        <v>429806</v>
      </c>
      <c r="L142" s="5">
        <v>237</v>
      </c>
    </row>
    <row r="143" spans="1:12" ht="17" customHeight="1">
      <c r="A143" s="18" t="s">
        <v>322</v>
      </c>
      <c r="B143" s="18" t="s">
        <v>109</v>
      </c>
      <c r="C143" s="18" t="s">
        <v>132</v>
      </c>
      <c r="D143" s="18" t="s">
        <v>175</v>
      </c>
      <c r="E143" s="8" t="s">
        <v>323</v>
      </c>
      <c r="F143" s="8" t="s">
        <v>324</v>
      </c>
      <c r="G143" s="4" t="s">
        <v>325</v>
      </c>
      <c r="H143" s="4" t="s">
        <v>326</v>
      </c>
      <c r="I143" s="4" t="s">
        <v>330</v>
      </c>
      <c r="J143" s="5">
        <v>52</v>
      </c>
      <c r="K143" s="5">
        <v>660</v>
      </c>
      <c r="L143" s="5">
        <v>609</v>
      </c>
    </row>
    <row r="144" spans="1:12" ht="17" customHeight="1">
      <c r="A144" s="18" t="s">
        <v>334</v>
      </c>
      <c r="B144" s="18" t="s">
        <v>109</v>
      </c>
      <c r="C144" s="18" t="s">
        <v>132</v>
      </c>
      <c r="D144" s="18" t="s">
        <v>175</v>
      </c>
      <c r="E144" s="8" t="s">
        <v>323</v>
      </c>
      <c r="F144" s="8" t="s">
        <v>335</v>
      </c>
      <c r="G144" s="4" t="s">
        <v>336</v>
      </c>
      <c r="H144" s="4" t="s">
        <v>337</v>
      </c>
      <c r="I144" s="4" t="s">
        <v>343</v>
      </c>
      <c r="J144" s="5">
        <v>4182</v>
      </c>
      <c r="K144" s="5">
        <v>4586</v>
      </c>
      <c r="L144" s="5">
        <v>405</v>
      </c>
    </row>
    <row r="145" spans="1:12" ht="17" customHeight="1">
      <c r="A145" s="18" t="s">
        <v>334</v>
      </c>
      <c r="B145" s="18" t="s">
        <v>109</v>
      </c>
      <c r="C145" s="18" t="s">
        <v>132</v>
      </c>
      <c r="D145" s="18" t="s">
        <v>175</v>
      </c>
      <c r="E145" s="8" t="s">
        <v>323</v>
      </c>
      <c r="F145" s="8" t="s">
        <v>335</v>
      </c>
      <c r="G145" s="4" t="s">
        <v>336</v>
      </c>
      <c r="H145" s="4" t="s">
        <v>337</v>
      </c>
      <c r="I145" s="4" t="s">
        <v>344</v>
      </c>
      <c r="J145" s="5">
        <v>9197479</v>
      </c>
      <c r="K145" s="5">
        <v>9197877</v>
      </c>
      <c r="L145" s="5">
        <v>399</v>
      </c>
    </row>
    <row r="146" spans="1:12" ht="17" customHeight="1">
      <c r="A146" s="18" t="s">
        <v>334</v>
      </c>
      <c r="B146" s="18" t="s">
        <v>109</v>
      </c>
      <c r="C146" s="18" t="s">
        <v>132</v>
      </c>
      <c r="D146" s="18" t="s">
        <v>175</v>
      </c>
      <c r="E146" s="8" t="s">
        <v>323</v>
      </c>
      <c r="F146" s="8" t="s">
        <v>335</v>
      </c>
      <c r="G146" s="4" t="s">
        <v>336</v>
      </c>
      <c r="H146" s="4" t="s">
        <v>337</v>
      </c>
      <c r="I146" s="4" t="s">
        <v>340</v>
      </c>
      <c r="J146" s="5">
        <v>16054</v>
      </c>
      <c r="K146" s="5">
        <v>16209</v>
      </c>
      <c r="L146" s="5">
        <v>156</v>
      </c>
    </row>
    <row r="147" spans="1:12" ht="17" customHeight="1">
      <c r="A147" s="18" t="s">
        <v>334</v>
      </c>
      <c r="B147" s="18" t="s">
        <v>109</v>
      </c>
      <c r="C147" s="18" t="s">
        <v>132</v>
      </c>
      <c r="D147" s="18" t="s">
        <v>175</v>
      </c>
      <c r="E147" s="8" t="s">
        <v>323</v>
      </c>
      <c r="F147" s="8" t="s">
        <v>335</v>
      </c>
      <c r="G147" s="4" t="s">
        <v>336</v>
      </c>
      <c r="H147" s="4" t="s">
        <v>337</v>
      </c>
      <c r="I147" s="4" t="s">
        <v>345</v>
      </c>
      <c r="J147" s="5">
        <v>43717048</v>
      </c>
      <c r="K147" s="5">
        <v>43717164</v>
      </c>
      <c r="L147" s="5">
        <v>117</v>
      </c>
    </row>
    <row r="148" spans="1:12" ht="17" customHeight="1">
      <c r="A148" s="18" t="s">
        <v>334</v>
      </c>
      <c r="B148" s="18" t="s">
        <v>109</v>
      </c>
      <c r="C148" s="18" t="s">
        <v>132</v>
      </c>
      <c r="D148" s="18" t="s">
        <v>175</v>
      </c>
      <c r="E148" s="8" t="s">
        <v>323</v>
      </c>
      <c r="F148" s="8" t="s">
        <v>335</v>
      </c>
      <c r="G148" s="4" t="s">
        <v>336</v>
      </c>
      <c r="H148" s="4" t="s">
        <v>337</v>
      </c>
      <c r="I148" s="4" t="s">
        <v>342</v>
      </c>
      <c r="J148" s="5">
        <v>2575908</v>
      </c>
      <c r="K148" s="5">
        <v>2576477</v>
      </c>
      <c r="L148" s="5">
        <v>570</v>
      </c>
    </row>
    <row r="149" spans="1:12" ht="17" customHeight="1">
      <c r="A149" s="18" t="s">
        <v>334</v>
      </c>
      <c r="B149" s="18" t="s">
        <v>109</v>
      </c>
      <c r="C149" s="18" t="s">
        <v>132</v>
      </c>
      <c r="D149" s="18" t="s">
        <v>175</v>
      </c>
      <c r="E149" s="8" t="s">
        <v>323</v>
      </c>
      <c r="F149" s="8" t="s">
        <v>335</v>
      </c>
      <c r="G149" s="4" t="s">
        <v>336</v>
      </c>
      <c r="H149" s="4" t="s">
        <v>337</v>
      </c>
      <c r="I149" s="4" t="s">
        <v>339</v>
      </c>
      <c r="J149" s="5">
        <v>12791</v>
      </c>
      <c r="K149" s="5">
        <v>13528</v>
      </c>
      <c r="L149" s="5">
        <v>738</v>
      </c>
    </row>
    <row r="150" spans="1:12" ht="17" customHeight="1">
      <c r="A150" s="18" t="s">
        <v>334</v>
      </c>
      <c r="B150" s="18" t="s">
        <v>109</v>
      </c>
      <c r="C150" s="18" t="s">
        <v>132</v>
      </c>
      <c r="D150" s="18" t="s">
        <v>175</v>
      </c>
      <c r="E150" s="8" t="s">
        <v>323</v>
      </c>
      <c r="F150" s="8" t="s">
        <v>335</v>
      </c>
      <c r="G150" s="4" t="s">
        <v>336</v>
      </c>
      <c r="H150" s="4" t="s">
        <v>337</v>
      </c>
      <c r="I150" s="4" t="s">
        <v>338</v>
      </c>
      <c r="J150" s="5">
        <v>16994319</v>
      </c>
      <c r="K150" s="5">
        <v>16994522</v>
      </c>
      <c r="L150" s="5">
        <v>204</v>
      </c>
    </row>
    <row r="151" spans="1:12" ht="17" customHeight="1">
      <c r="A151" s="18" t="s">
        <v>334</v>
      </c>
      <c r="B151" s="18" t="s">
        <v>109</v>
      </c>
      <c r="C151" s="18" t="s">
        <v>132</v>
      </c>
      <c r="D151" s="18" t="s">
        <v>175</v>
      </c>
      <c r="E151" s="8" t="s">
        <v>323</v>
      </c>
      <c r="F151" s="8" t="s">
        <v>335</v>
      </c>
      <c r="G151" s="4" t="s">
        <v>336</v>
      </c>
      <c r="H151" s="4" t="s">
        <v>337</v>
      </c>
      <c r="I151" s="4" t="s">
        <v>341</v>
      </c>
      <c r="J151" s="5">
        <v>14507</v>
      </c>
      <c r="K151" s="5">
        <v>14917</v>
      </c>
      <c r="L151" s="5">
        <v>411</v>
      </c>
    </row>
    <row r="152" spans="1:12" ht="17" customHeight="1">
      <c r="A152" s="8" t="s">
        <v>131</v>
      </c>
      <c r="B152" s="8" t="s">
        <v>109</v>
      </c>
      <c r="C152" s="8" t="s">
        <v>132</v>
      </c>
      <c r="D152" s="8" t="s">
        <v>133</v>
      </c>
      <c r="E152" s="8" t="s">
        <v>134</v>
      </c>
      <c r="F152" s="8" t="s">
        <v>135</v>
      </c>
      <c r="G152" s="4" t="s">
        <v>136</v>
      </c>
      <c r="H152" s="4" t="s">
        <v>137</v>
      </c>
      <c r="I152" s="4" t="s">
        <v>138</v>
      </c>
      <c r="J152" s="5">
        <v>176732</v>
      </c>
      <c r="K152" s="5">
        <v>176869</v>
      </c>
      <c r="L152" s="5">
        <v>138</v>
      </c>
    </row>
    <row r="153" spans="1:12" ht="17" customHeight="1">
      <c r="A153" s="8" t="s">
        <v>139</v>
      </c>
      <c r="B153" s="8" t="s">
        <v>109</v>
      </c>
      <c r="C153" s="8" t="s">
        <v>16</v>
      </c>
      <c r="D153" s="8" t="s">
        <v>140</v>
      </c>
      <c r="E153" s="8" t="s">
        <v>141</v>
      </c>
      <c r="F153" s="8" t="s">
        <v>142</v>
      </c>
      <c r="G153" s="4" t="s">
        <v>143</v>
      </c>
      <c r="H153" s="4" t="s">
        <v>144</v>
      </c>
      <c r="I153" s="4" t="s">
        <v>145</v>
      </c>
      <c r="J153" s="5">
        <v>789844</v>
      </c>
      <c r="K153" s="5">
        <v>790284</v>
      </c>
      <c r="L153" s="5">
        <v>441</v>
      </c>
    </row>
    <row r="154" spans="1:12" ht="17" customHeight="1">
      <c r="A154" s="8" t="s">
        <v>146</v>
      </c>
      <c r="B154" s="8" t="s">
        <v>109</v>
      </c>
      <c r="C154" s="8" t="s">
        <v>16</v>
      </c>
      <c r="D154" s="8" t="s">
        <v>147</v>
      </c>
      <c r="E154" s="8" t="s">
        <v>148</v>
      </c>
      <c r="F154" s="8" t="s">
        <v>149</v>
      </c>
      <c r="G154" s="4" t="s">
        <v>150</v>
      </c>
      <c r="H154" s="4" t="s">
        <v>151</v>
      </c>
      <c r="I154" s="4" t="s">
        <v>152</v>
      </c>
      <c r="J154" s="5">
        <v>262232423</v>
      </c>
      <c r="K154" s="5">
        <v>262233227</v>
      </c>
      <c r="L154" s="5">
        <v>805</v>
      </c>
    </row>
    <row r="155" spans="1:12" ht="17" customHeight="1">
      <c r="A155" s="8" t="s">
        <v>153</v>
      </c>
      <c r="B155" s="8" t="s">
        <v>109</v>
      </c>
      <c r="C155" s="8" t="s">
        <v>16</v>
      </c>
      <c r="D155" s="8" t="s">
        <v>154</v>
      </c>
      <c r="E155" s="8" t="s">
        <v>155</v>
      </c>
      <c r="F155" s="8" t="s">
        <v>156</v>
      </c>
      <c r="G155" s="4" t="s">
        <v>157</v>
      </c>
      <c r="H155" s="4" t="s">
        <v>158</v>
      </c>
      <c r="I155" s="4" t="s">
        <v>159</v>
      </c>
      <c r="J155" s="5">
        <v>124092</v>
      </c>
      <c r="K155" s="5">
        <v>124397</v>
      </c>
      <c r="L155" s="5">
        <v>306</v>
      </c>
    </row>
    <row r="156" spans="1:12" ht="17" customHeight="1">
      <c r="A156" s="8" t="s">
        <v>385</v>
      </c>
      <c r="B156" s="8" t="s">
        <v>109</v>
      </c>
      <c r="C156" s="8" t="s">
        <v>386</v>
      </c>
      <c r="D156" s="8" t="s">
        <v>387</v>
      </c>
      <c r="E156" s="8" t="s">
        <v>388</v>
      </c>
      <c r="F156" s="8" t="s">
        <v>389</v>
      </c>
      <c r="G156" s="4" t="s">
        <v>390</v>
      </c>
      <c r="H156" s="4" t="s">
        <v>391</v>
      </c>
      <c r="I156" s="4" t="s">
        <v>392</v>
      </c>
      <c r="J156" s="5">
        <v>3131</v>
      </c>
      <c r="K156" s="5">
        <v>3346</v>
      </c>
      <c r="L156" s="5">
        <v>216</v>
      </c>
    </row>
    <row r="157" spans="1:12" ht="17" customHeight="1">
      <c r="A157" s="8" t="s">
        <v>385</v>
      </c>
      <c r="B157" s="8" t="s">
        <v>109</v>
      </c>
      <c r="C157" s="8" t="s">
        <v>386</v>
      </c>
      <c r="D157" s="8" t="s">
        <v>387</v>
      </c>
      <c r="E157" s="8" t="s">
        <v>388</v>
      </c>
      <c r="F157" s="8" t="s">
        <v>389</v>
      </c>
      <c r="G157" s="4" t="s">
        <v>390</v>
      </c>
      <c r="H157" s="4" t="s">
        <v>391</v>
      </c>
      <c r="I157" s="4" t="s">
        <v>393</v>
      </c>
      <c r="J157" s="5">
        <v>2923</v>
      </c>
      <c r="K157" s="5">
        <v>3138</v>
      </c>
      <c r="L157" s="5">
        <v>216</v>
      </c>
    </row>
    <row r="158" spans="1:12" ht="17" customHeight="1">
      <c r="A158" s="9" t="s">
        <v>160</v>
      </c>
      <c r="B158" s="9" t="s">
        <v>161</v>
      </c>
      <c r="C158" s="9" t="s">
        <v>16</v>
      </c>
      <c r="D158" s="9" t="s">
        <v>162</v>
      </c>
      <c r="E158" s="9" t="s">
        <v>163</v>
      </c>
      <c r="F158" s="9" t="s">
        <v>164</v>
      </c>
      <c r="G158" s="4" t="s">
        <v>165</v>
      </c>
      <c r="H158" s="4" t="s">
        <v>166</v>
      </c>
      <c r="I158" s="4" t="s">
        <v>170</v>
      </c>
      <c r="J158" s="5">
        <v>53697</v>
      </c>
      <c r="K158" s="5">
        <v>54047</v>
      </c>
      <c r="L158" s="5">
        <v>351</v>
      </c>
    </row>
    <row r="159" spans="1:12" ht="17" customHeight="1">
      <c r="A159" s="9" t="s">
        <v>160</v>
      </c>
      <c r="B159" s="9" t="s">
        <v>161</v>
      </c>
      <c r="C159" s="9" t="s">
        <v>16</v>
      </c>
      <c r="D159" s="9" t="s">
        <v>162</v>
      </c>
      <c r="E159" s="9" t="s">
        <v>163</v>
      </c>
      <c r="F159" s="9" t="s">
        <v>164</v>
      </c>
      <c r="G159" s="4" t="s">
        <v>165</v>
      </c>
      <c r="H159" s="4" t="s">
        <v>166</v>
      </c>
      <c r="I159" s="4" t="s">
        <v>167</v>
      </c>
      <c r="J159" s="5">
        <v>202101</v>
      </c>
      <c r="K159" s="5">
        <v>202739</v>
      </c>
      <c r="L159" s="5">
        <v>639</v>
      </c>
    </row>
    <row r="160" spans="1:12" ht="17" customHeight="1">
      <c r="A160" s="9" t="s">
        <v>160</v>
      </c>
      <c r="B160" s="9" t="s">
        <v>161</v>
      </c>
      <c r="C160" s="9" t="s">
        <v>16</v>
      </c>
      <c r="D160" s="9" t="s">
        <v>162</v>
      </c>
      <c r="E160" s="9" t="s">
        <v>163</v>
      </c>
      <c r="F160" s="9" t="s">
        <v>164</v>
      </c>
      <c r="G160" s="4" t="s">
        <v>165</v>
      </c>
      <c r="H160" s="4" t="s">
        <v>166</v>
      </c>
      <c r="I160" s="4" t="s">
        <v>171</v>
      </c>
      <c r="J160" s="5">
        <v>1052339</v>
      </c>
      <c r="K160" s="5">
        <v>1052743</v>
      </c>
      <c r="L160" s="5">
        <v>405</v>
      </c>
    </row>
    <row r="161" spans="1:12" ht="17" customHeight="1">
      <c r="A161" s="9" t="s">
        <v>160</v>
      </c>
      <c r="B161" s="9" t="s">
        <v>161</v>
      </c>
      <c r="C161" s="9" t="s">
        <v>16</v>
      </c>
      <c r="D161" s="9" t="s">
        <v>162</v>
      </c>
      <c r="E161" s="9" t="s">
        <v>163</v>
      </c>
      <c r="F161" s="9" t="s">
        <v>164</v>
      </c>
      <c r="G161" s="4" t="s">
        <v>165</v>
      </c>
      <c r="H161" s="4" t="s">
        <v>166</v>
      </c>
      <c r="I161" s="4" t="s">
        <v>168</v>
      </c>
      <c r="J161" s="5">
        <v>758002</v>
      </c>
      <c r="K161" s="5">
        <v>758328</v>
      </c>
      <c r="L161" s="5">
        <v>327</v>
      </c>
    </row>
    <row r="162" spans="1:12" ht="17" customHeight="1">
      <c r="A162" s="9" t="s">
        <v>160</v>
      </c>
      <c r="B162" s="9" t="s">
        <v>161</v>
      </c>
      <c r="C162" s="9" t="s">
        <v>16</v>
      </c>
      <c r="D162" s="9" t="s">
        <v>162</v>
      </c>
      <c r="E162" s="9" t="s">
        <v>163</v>
      </c>
      <c r="F162" s="9" t="s">
        <v>164</v>
      </c>
      <c r="G162" s="4" t="s">
        <v>165</v>
      </c>
      <c r="H162" s="4" t="s">
        <v>166</v>
      </c>
      <c r="I162" s="4" t="s">
        <v>173</v>
      </c>
      <c r="J162" s="5">
        <v>434621</v>
      </c>
      <c r="K162" s="5">
        <v>434974</v>
      </c>
      <c r="L162" s="5">
        <v>354</v>
      </c>
    </row>
    <row r="163" spans="1:12" ht="17" customHeight="1">
      <c r="A163" s="9" t="s">
        <v>160</v>
      </c>
      <c r="B163" s="9" t="s">
        <v>161</v>
      </c>
      <c r="C163" s="9" t="s">
        <v>16</v>
      </c>
      <c r="D163" s="9" t="s">
        <v>162</v>
      </c>
      <c r="E163" s="9" t="s">
        <v>163</v>
      </c>
      <c r="F163" s="9" t="s">
        <v>164</v>
      </c>
      <c r="G163" s="4" t="s">
        <v>165</v>
      </c>
      <c r="H163" s="4" t="s">
        <v>166</v>
      </c>
      <c r="I163" s="4" t="s">
        <v>169</v>
      </c>
      <c r="J163" s="5">
        <v>739704</v>
      </c>
      <c r="K163" s="5">
        <v>740027</v>
      </c>
      <c r="L163" s="5">
        <v>324</v>
      </c>
    </row>
    <row r="164" spans="1:12" ht="17" customHeight="1">
      <c r="A164" s="9" t="s">
        <v>160</v>
      </c>
      <c r="B164" s="9" t="s">
        <v>161</v>
      </c>
      <c r="C164" s="9" t="s">
        <v>16</v>
      </c>
      <c r="D164" s="9" t="s">
        <v>162</v>
      </c>
      <c r="E164" s="9" t="s">
        <v>163</v>
      </c>
      <c r="F164" s="9" t="s">
        <v>164</v>
      </c>
      <c r="G164" s="4" t="s">
        <v>165</v>
      </c>
      <c r="H164" s="4" t="s">
        <v>166</v>
      </c>
      <c r="I164" s="4" t="s">
        <v>172</v>
      </c>
      <c r="J164" s="5">
        <v>261632</v>
      </c>
      <c r="K164" s="5">
        <v>262024</v>
      </c>
      <c r="L164" s="5">
        <v>393</v>
      </c>
    </row>
    <row r="165" spans="1:12" ht="17" customHeight="1">
      <c r="A165" s="10" t="s">
        <v>374</v>
      </c>
      <c r="B165" s="10" t="s">
        <v>347</v>
      </c>
      <c r="C165" s="10" t="s">
        <v>348</v>
      </c>
      <c r="D165" s="10" t="s">
        <v>349</v>
      </c>
      <c r="E165" s="10" t="s">
        <v>375</v>
      </c>
      <c r="F165" s="10" t="s">
        <v>376</v>
      </c>
      <c r="G165" s="4" t="s">
        <v>377</v>
      </c>
      <c r="H165" s="4" t="s">
        <v>378</v>
      </c>
      <c r="I165" s="4" t="s">
        <v>379</v>
      </c>
      <c r="J165" s="5">
        <v>1347</v>
      </c>
      <c r="K165" s="5">
        <v>1622</v>
      </c>
      <c r="L165" s="5">
        <v>270</v>
      </c>
    </row>
    <row r="166" spans="1:12" ht="17" customHeight="1">
      <c r="A166" s="10" t="s">
        <v>357</v>
      </c>
      <c r="B166" s="10" t="s">
        <v>347</v>
      </c>
      <c r="C166" s="10" t="s">
        <v>348</v>
      </c>
      <c r="D166" s="10" t="s">
        <v>349</v>
      </c>
      <c r="E166" s="10" t="s">
        <v>358</v>
      </c>
      <c r="F166" s="10" t="s">
        <v>359</v>
      </c>
      <c r="G166" s="4" t="s">
        <v>360</v>
      </c>
      <c r="H166" s="4" t="s">
        <v>361</v>
      </c>
      <c r="I166" s="4" t="s">
        <v>362</v>
      </c>
      <c r="J166" s="5">
        <v>192585</v>
      </c>
      <c r="K166" s="5">
        <v>192761</v>
      </c>
      <c r="L166" s="5">
        <v>177</v>
      </c>
    </row>
    <row r="167" spans="1:12" ht="17" customHeight="1">
      <c r="A167" s="10" t="s">
        <v>380</v>
      </c>
      <c r="B167" s="10" t="s">
        <v>347</v>
      </c>
      <c r="C167" s="10" t="s">
        <v>348</v>
      </c>
      <c r="D167" s="10" t="s">
        <v>349</v>
      </c>
      <c r="E167" s="10" t="s">
        <v>350</v>
      </c>
      <c r="F167" s="10" t="s">
        <v>364</v>
      </c>
      <c r="G167" s="4" t="s">
        <v>18</v>
      </c>
      <c r="H167" s="4" t="s">
        <v>381</v>
      </c>
      <c r="I167" s="4" t="s">
        <v>382</v>
      </c>
      <c r="J167" s="6">
        <v>35550</v>
      </c>
      <c r="K167" s="6">
        <v>36681</v>
      </c>
      <c r="L167" s="5">
        <v>774</v>
      </c>
    </row>
    <row r="168" spans="1:12" ht="17" customHeight="1">
      <c r="A168" s="10" t="s">
        <v>380</v>
      </c>
      <c r="B168" s="10" t="s">
        <v>347</v>
      </c>
      <c r="C168" s="10" t="s">
        <v>348</v>
      </c>
      <c r="D168" s="10" t="s">
        <v>349</v>
      </c>
      <c r="E168" s="10" t="s">
        <v>350</v>
      </c>
      <c r="F168" s="10" t="s">
        <v>364</v>
      </c>
      <c r="G168" s="4" t="s">
        <v>18</v>
      </c>
      <c r="H168" s="4" t="s">
        <v>381</v>
      </c>
      <c r="I168" s="4" t="s">
        <v>383</v>
      </c>
      <c r="J168" s="5">
        <v>21503</v>
      </c>
      <c r="K168" s="5">
        <v>21892</v>
      </c>
      <c r="L168" s="5">
        <v>390</v>
      </c>
    </row>
    <row r="169" spans="1:12" ht="17" customHeight="1">
      <c r="A169" s="10" t="s">
        <v>380</v>
      </c>
      <c r="B169" s="10" t="s">
        <v>347</v>
      </c>
      <c r="C169" s="10" t="s">
        <v>348</v>
      </c>
      <c r="D169" s="10" t="s">
        <v>349</v>
      </c>
      <c r="E169" s="10" t="s">
        <v>350</v>
      </c>
      <c r="F169" s="10" t="s">
        <v>364</v>
      </c>
      <c r="G169" s="4" t="s">
        <v>18</v>
      </c>
      <c r="H169" s="4" t="s">
        <v>381</v>
      </c>
      <c r="I169" s="4" t="s">
        <v>384</v>
      </c>
      <c r="J169" s="6">
        <v>7254</v>
      </c>
      <c r="K169" s="6">
        <v>7995</v>
      </c>
      <c r="L169" s="5">
        <v>171</v>
      </c>
    </row>
    <row r="170" spans="1:12" ht="17" customHeight="1">
      <c r="A170" s="10" t="s">
        <v>363</v>
      </c>
      <c r="B170" s="10" t="s">
        <v>347</v>
      </c>
      <c r="C170" s="10" t="s">
        <v>348</v>
      </c>
      <c r="D170" s="10" t="s">
        <v>349</v>
      </c>
      <c r="E170" s="10" t="s">
        <v>350</v>
      </c>
      <c r="F170" s="10" t="s">
        <v>364</v>
      </c>
      <c r="G170" s="4" t="s">
        <v>365</v>
      </c>
      <c r="H170" s="4" t="s">
        <v>366</v>
      </c>
      <c r="I170" s="4" t="s">
        <v>367</v>
      </c>
      <c r="J170" s="6">
        <v>2134</v>
      </c>
      <c r="K170" s="6">
        <v>3266</v>
      </c>
      <c r="L170" s="5">
        <v>756</v>
      </c>
    </row>
    <row r="171" spans="1:12" ht="17" customHeight="1">
      <c r="A171" s="10" t="s">
        <v>363</v>
      </c>
      <c r="B171" s="10" t="s">
        <v>347</v>
      </c>
      <c r="C171" s="10" t="s">
        <v>348</v>
      </c>
      <c r="D171" s="10" t="s">
        <v>349</v>
      </c>
      <c r="E171" s="10" t="s">
        <v>350</v>
      </c>
      <c r="F171" s="10" t="s">
        <v>364</v>
      </c>
      <c r="G171" s="4" t="s">
        <v>365</v>
      </c>
      <c r="H171" s="4" t="s">
        <v>366</v>
      </c>
      <c r="I171" s="4" t="s">
        <v>368</v>
      </c>
      <c r="J171" s="5">
        <v>6480</v>
      </c>
      <c r="K171" s="5">
        <v>6890</v>
      </c>
      <c r="L171" s="5">
        <v>411</v>
      </c>
    </row>
    <row r="172" spans="1:12" ht="17" customHeight="1">
      <c r="A172" s="10" t="s">
        <v>363</v>
      </c>
      <c r="B172" s="10" t="s">
        <v>347</v>
      </c>
      <c r="C172" s="10" t="s">
        <v>348</v>
      </c>
      <c r="D172" s="10" t="s">
        <v>349</v>
      </c>
      <c r="E172" s="10" t="s">
        <v>350</v>
      </c>
      <c r="F172" s="10" t="s">
        <v>364</v>
      </c>
      <c r="G172" s="4" t="s">
        <v>365</v>
      </c>
      <c r="H172" s="4" t="s">
        <v>366</v>
      </c>
      <c r="I172" s="4" t="s">
        <v>369</v>
      </c>
      <c r="J172" s="5">
        <v>55</v>
      </c>
      <c r="K172" s="5">
        <v>414</v>
      </c>
      <c r="L172" s="5">
        <v>360</v>
      </c>
    </row>
    <row r="173" spans="1:12" ht="17" customHeight="1">
      <c r="A173" s="10" t="s">
        <v>363</v>
      </c>
      <c r="B173" s="10" t="s">
        <v>347</v>
      </c>
      <c r="C173" s="10" t="s">
        <v>348</v>
      </c>
      <c r="D173" s="10" t="s">
        <v>349</v>
      </c>
      <c r="E173" s="10" t="s">
        <v>350</v>
      </c>
      <c r="F173" s="10" t="s">
        <v>364</v>
      </c>
      <c r="G173" s="4" t="s">
        <v>365</v>
      </c>
      <c r="H173" s="4" t="s">
        <v>366</v>
      </c>
      <c r="I173" s="4" t="s">
        <v>370</v>
      </c>
      <c r="J173" s="6">
        <v>497</v>
      </c>
      <c r="K173" s="6">
        <v>1150</v>
      </c>
      <c r="L173" s="5">
        <v>438</v>
      </c>
    </row>
    <row r="174" spans="1:12" ht="17" customHeight="1">
      <c r="A174" s="10" t="s">
        <v>363</v>
      </c>
      <c r="B174" s="10" t="s">
        <v>347</v>
      </c>
      <c r="C174" s="10" t="s">
        <v>348</v>
      </c>
      <c r="D174" s="10" t="s">
        <v>349</v>
      </c>
      <c r="E174" s="10" t="s">
        <v>350</v>
      </c>
      <c r="F174" s="10" t="s">
        <v>364</v>
      </c>
      <c r="G174" s="4" t="s">
        <v>365</v>
      </c>
      <c r="H174" s="4" t="s">
        <v>366</v>
      </c>
      <c r="I174" s="4" t="s">
        <v>371</v>
      </c>
      <c r="J174" s="5">
        <v>2704</v>
      </c>
      <c r="K174" s="5">
        <v>3243</v>
      </c>
      <c r="L174" s="5">
        <v>438</v>
      </c>
    </row>
    <row r="175" spans="1:12" ht="17" customHeight="1">
      <c r="A175" s="10" t="s">
        <v>363</v>
      </c>
      <c r="B175" s="10" t="s">
        <v>347</v>
      </c>
      <c r="C175" s="10" t="s">
        <v>348</v>
      </c>
      <c r="D175" s="10" t="s">
        <v>349</v>
      </c>
      <c r="E175" s="10" t="s">
        <v>350</v>
      </c>
      <c r="F175" s="10" t="s">
        <v>364</v>
      </c>
      <c r="G175" s="4" t="s">
        <v>365</v>
      </c>
      <c r="H175" s="4" t="s">
        <v>366</v>
      </c>
      <c r="I175" s="4" t="s">
        <v>372</v>
      </c>
      <c r="J175" s="5">
        <v>101</v>
      </c>
      <c r="K175" s="5">
        <v>235</v>
      </c>
      <c r="L175" s="5">
        <v>135</v>
      </c>
    </row>
    <row r="176" spans="1:12" ht="17" customHeight="1">
      <c r="A176" s="10" t="s">
        <v>363</v>
      </c>
      <c r="B176" s="10" t="s">
        <v>347</v>
      </c>
      <c r="C176" s="10" t="s">
        <v>348</v>
      </c>
      <c r="D176" s="10" t="s">
        <v>349</v>
      </c>
      <c r="E176" s="10" t="s">
        <v>350</v>
      </c>
      <c r="F176" s="10" t="s">
        <v>364</v>
      </c>
      <c r="G176" s="4" t="s">
        <v>365</v>
      </c>
      <c r="H176" s="4" t="s">
        <v>366</v>
      </c>
      <c r="I176" s="4" t="s">
        <v>373</v>
      </c>
      <c r="J176" s="5">
        <v>50</v>
      </c>
      <c r="K176" s="5">
        <v>274</v>
      </c>
      <c r="L176" s="5">
        <v>225</v>
      </c>
    </row>
    <row r="177" spans="1:12" ht="17" customHeight="1">
      <c r="A177" s="10" t="s">
        <v>346</v>
      </c>
      <c r="B177" s="10" t="s">
        <v>347</v>
      </c>
      <c r="C177" s="10" t="s">
        <v>348</v>
      </c>
      <c r="D177" s="10" t="s">
        <v>349</v>
      </c>
      <c r="E177" s="10" t="s">
        <v>350</v>
      </c>
      <c r="F177" s="10" t="s">
        <v>351</v>
      </c>
      <c r="G177" s="4" t="s">
        <v>352</v>
      </c>
      <c r="H177" s="4" t="s">
        <v>353</v>
      </c>
      <c r="I177" s="4" t="s">
        <v>354</v>
      </c>
      <c r="J177" s="5">
        <v>352276</v>
      </c>
      <c r="K177" s="5">
        <v>352635</v>
      </c>
      <c r="L177" s="5">
        <v>360</v>
      </c>
    </row>
    <row r="178" spans="1:12" ht="17" customHeight="1">
      <c r="A178" s="10" t="s">
        <v>346</v>
      </c>
      <c r="B178" s="10" t="s">
        <v>347</v>
      </c>
      <c r="C178" s="10" t="s">
        <v>348</v>
      </c>
      <c r="D178" s="10" t="s">
        <v>349</v>
      </c>
      <c r="E178" s="10" t="s">
        <v>350</v>
      </c>
      <c r="F178" s="10" t="s">
        <v>351</v>
      </c>
      <c r="G178" s="4" t="s">
        <v>352</v>
      </c>
      <c r="H178" s="4" t="s">
        <v>353</v>
      </c>
      <c r="I178" s="4" t="s">
        <v>355</v>
      </c>
      <c r="J178" s="5">
        <v>73833</v>
      </c>
      <c r="K178" s="5">
        <v>74132</v>
      </c>
      <c r="L178" s="5">
        <v>300</v>
      </c>
    </row>
    <row r="179" spans="1:12" ht="18" customHeight="1">
      <c r="A179" s="10" t="s">
        <v>346</v>
      </c>
      <c r="B179" s="10" t="s">
        <v>347</v>
      </c>
      <c r="C179" s="10" t="s">
        <v>348</v>
      </c>
      <c r="D179" s="14" t="s">
        <v>349</v>
      </c>
      <c r="E179" s="14" t="s">
        <v>350</v>
      </c>
      <c r="F179" s="14" t="s">
        <v>351</v>
      </c>
      <c r="G179" s="15" t="s">
        <v>352</v>
      </c>
      <c r="H179" s="15" t="s">
        <v>353</v>
      </c>
      <c r="I179" s="15" t="s">
        <v>356</v>
      </c>
      <c r="J179" s="17">
        <v>123443</v>
      </c>
      <c r="K179" s="17">
        <v>123802</v>
      </c>
      <c r="L179" s="17">
        <v>360</v>
      </c>
    </row>
    <row r="180" spans="1:12" ht="18" customHeight="1">
      <c r="A180" s="10" t="s">
        <v>465</v>
      </c>
      <c r="B180" s="10" t="s">
        <v>347</v>
      </c>
      <c r="C180" s="10" t="s">
        <v>348</v>
      </c>
      <c r="D180" s="10" t="s">
        <v>349</v>
      </c>
      <c r="E180" s="14"/>
      <c r="F180" s="14"/>
      <c r="G180" s="15" t="s">
        <v>468</v>
      </c>
      <c r="H180" s="15" t="s">
        <v>467</v>
      </c>
      <c r="I180" s="15" t="s">
        <v>466</v>
      </c>
      <c r="J180" s="16">
        <v>27509</v>
      </c>
      <c r="K180" s="16">
        <v>27679</v>
      </c>
      <c r="L180" s="17">
        <v>170</v>
      </c>
    </row>
    <row r="182" spans="1:12" ht="18" customHeight="1">
      <c r="A182"/>
      <c r="B182"/>
      <c r="C182"/>
      <c r="D182"/>
      <c r="E182"/>
      <c r="F182"/>
      <c r="G182"/>
      <c r="H182"/>
      <c r="I182"/>
      <c r="J182"/>
      <c r="K182"/>
      <c r="L182"/>
    </row>
    <row r="183" spans="1:12" ht="18" customHeight="1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 ht="18" customHeight="1">
      <c r="A184"/>
      <c r="B184"/>
      <c r="C184"/>
      <c r="D184"/>
      <c r="E184"/>
      <c r="F184"/>
      <c r="G184"/>
      <c r="H184"/>
      <c r="I184"/>
      <c r="J184"/>
      <c r="K184"/>
      <c r="L184"/>
    </row>
    <row r="185" spans="1:12" ht="18" customHeight="1">
      <c r="A185"/>
      <c r="B185"/>
      <c r="C185"/>
      <c r="D185"/>
      <c r="E185"/>
      <c r="F185"/>
      <c r="G185"/>
      <c r="H185"/>
      <c r="I185"/>
      <c r="J185"/>
      <c r="K185"/>
      <c r="L185"/>
    </row>
    <row r="186" spans="1:12" ht="18" customHeight="1">
      <c r="A186"/>
      <c r="B186"/>
      <c r="C186"/>
      <c r="D186"/>
      <c r="E186"/>
      <c r="F186"/>
      <c r="G186"/>
      <c r="H186"/>
      <c r="I186"/>
      <c r="J186"/>
      <c r="K186"/>
      <c r="L186"/>
    </row>
    <row r="187" spans="1:12" ht="18" customHeight="1">
      <c r="A187"/>
      <c r="B187"/>
      <c r="C187"/>
      <c r="D187"/>
      <c r="E187"/>
      <c r="F187"/>
      <c r="G187"/>
      <c r="H187"/>
      <c r="I187"/>
      <c r="J187"/>
      <c r="K187"/>
      <c r="L187"/>
    </row>
    <row r="188" spans="1:12" ht="18" customHeight="1">
      <c r="A188"/>
      <c r="B188"/>
      <c r="C188"/>
      <c r="D188"/>
      <c r="E188"/>
      <c r="F188"/>
      <c r="G188"/>
      <c r="H188"/>
      <c r="I188"/>
      <c r="J188"/>
      <c r="K188"/>
      <c r="L188"/>
    </row>
    <row r="189" spans="1:12" ht="18" customHeight="1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 ht="18" customHeight="1">
      <c r="A190"/>
      <c r="B190"/>
      <c r="C190"/>
      <c r="D190"/>
      <c r="E190"/>
      <c r="F190"/>
      <c r="G190"/>
      <c r="H190"/>
      <c r="I190"/>
      <c r="J190"/>
      <c r="K190"/>
      <c r="L190"/>
    </row>
    <row r="191" spans="1:12" ht="18" customHeight="1">
      <c r="A191"/>
      <c r="B191"/>
      <c r="C191"/>
      <c r="D191"/>
      <c r="E191"/>
      <c r="F191"/>
      <c r="G191"/>
      <c r="H191"/>
      <c r="I191"/>
      <c r="J191"/>
      <c r="K191"/>
      <c r="L191"/>
    </row>
    <row r="192" spans="1:12" ht="18" customHeight="1">
      <c r="A192"/>
      <c r="B192"/>
      <c r="C192"/>
      <c r="D192"/>
      <c r="E192"/>
      <c r="F192"/>
      <c r="G192"/>
      <c r="H192"/>
      <c r="I192"/>
      <c r="J192"/>
      <c r="K192"/>
      <c r="L192"/>
    </row>
    <row r="193" spans="1:12" ht="18" customHeight="1">
      <c r="A193"/>
      <c r="B193"/>
      <c r="C193"/>
      <c r="D193"/>
      <c r="E193"/>
      <c r="F193"/>
      <c r="G193"/>
      <c r="H193"/>
      <c r="I193"/>
      <c r="J193"/>
      <c r="K193"/>
      <c r="L193"/>
    </row>
    <row r="194" spans="1:12" ht="18" customHeight="1">
      <c r="A194"/>
      <c r="B194"/>
      <c r="C194"/>
      <c r="D194"/>
      <c r="E194"/>
      <c r="F194"/>
      <c r="G194"/>
      <c r="H194"/>
      <c r="I194"/>
      <c r="J194"/>
      <c r="K194"/>
      <c r="L194"/>
    </row>
    <row r="195" spans="1:12" ht="18" customHeight="1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 ht="18" customHeight="1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 ht="18" customHeight="1">
      <c r="A197"/>
      <c r="B197"/>
      <c r="C197"/>
      <c r="D197"/>
      <c r="E197"/>
      <c r="F197"/>
      <c r="G197"/>
      <c r="H197"/>
      <c r="I197"/>
      <c r="J197"/>
      <c r="K197"/>
      <c r="L197"/>
    </row>
    <row r="198" spans="1:12" ht="18" customHeight="1">
      <c r="A198"/>
      <c r="B198"/>
      <c r="C198"/>
      <c r="D198"/>
      <c r="E198"/>
      <c r="F198"/>
      <c r="G198"/>
      <c r="H198"/>
      <c r="I198"/>
      <c r="J198"/>
      <c r="K198"/>
      <c r="L198"/>
    </row>
    <row r="199" spans="1:12" ht="18" customHeight="1">
      <c r="A199"/>
      <c r="B199"/>
      <c r="C199"/>
      <c r="D199"/>
      <c r="E199"/>
      <c r="F199"/>
      <c r="G199"/>
      <c r="H199"/>
      <c r="I199"/>
      <c r="J199"/>
      <c r="K199"/>
      <c r="L199"/>
    </row>
    <row r="200" spans="1:12" ht="18" customHeight="1">
      <c r="A200"/>
      <c r="B200"/>
      <c r="C200"/>
      <c r="D200"/>
      <c r="E200"/>
      <c r="F200"/>
      <c r="G200"/>
      <c r="H200"/>
      <c r="I200"/>
      <c r="J200"/>
      <c r="K200"/>
      <c r="L200"/>
    </row>
  </sheetData>
  <sortState ref="A2:P180">
    <sortCondition ref="B2:B180"/>
    <sortCondition ref="C2:C180"/>
    <sortCondition ref="D2:D180"/>
    <sortCondition ref="E2:E180"/>
    <sortCondition ref="F2:F180"/>
    <sortCondition ref="A2:A180"/>
    <sortCondition ref="I2:I180"/>
    <sortCondition ref="J2:J180"/>
  </sortState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showRuler="0" workbookViewId="0">
      <selection activeCell="M44" sqref="M44"/>
    </sheetView>
  </sheetViews>
  <sheetFormatPr baseColWidth="10" defaultRowHeight="12" x14ac:dyDescent="0"/>
  <sheetData>
    <row r="1" spans="1:2">
      <c r="A1" t="s">
        <v>581</v>
      </c>
      <c r="B1" t="s">
        <v>0</v>
      </c>
    </row>
    <row r="2" spans="1:2">
      <c r="A2">
        <v>7</v>
      </c>
      <c r="B2">
        <v>1</v>
      </c>
    </row>
    <row r="3" spans="1:2">
      <c r="A3">
        <v>2</v>
      </c>
      <c r="B3">
        <v>1</v>
      </c>
    </row>
    <row r="4" spans="1:2">
      <c r="A4">
        <v>1</v>
      </c>
      <c r="B4">
        <v>1</v>
      </c>
    </row>
    <row r="5" spans="1:2">
      <c r="A5">
        <v>1</v>
      </c>
      <c r="B5">
        <v>1</v>
      </c>
    </row>
    <row r="6" spans="1:2">
      <c r="A6">
        <v>1</v>
      </c>
      <c r="B6">
        <v>1</v>
      </c>
    </row>
    <row r="7" spans="1:2">
      <c r="A7">
        <v>3</v>
      </c>
      <c r="B7">
        <v>1</v>
      </c>
    </row>
    <row r="8" spans="1:2">
      <c r="A8">
        <v>1</v>
      </c>
      <c r="B8">
        <v>1</v>
      </c>
    </row>
    <row r="9" spans="1:2">
      <c r="A9">
        <v>1</v>
      </c>
      <c r="B9">
        <v>1</v>
      </c>
    </row>
    <row r="10" spans="1:2">
      <c r="A10">
        <v>1</v>
      </c>
      <c r="B10">
        <v>1</v>
      </c>
    </row>
    <row r="11" spans="1:2">
      <c r="A11">
        <v>1</v>
      </c>
      <c r="B11">
        <v>1</v>
      </c>
    </row>
    <row r="12" spans="1:2">
      <c r="A12">
        <v>1</v>
      </c>
      <c r="B12">
        <v>1</v>
      </c>
    </row>
    <row r="13" spans="1:2">
      <c r="A13">
        <v>2</v>
      </c>
      <c r="B13">
        <v>1</v>
      </c>
    </row>
    <row r="14" spans="1:2">
      <c r="A14">
        <v>1</v>
      </c>
      <c r="B14">
        <v>1</v>
      </c>
    </row>
    <row r="15" spans="1:2">
      <c r="A15">
        <v>2</v>
      </c>
      <c r="B15">
        <v>1</v>
      </c>
    </row>
    <row r="16" spans="1:2">
      <c r="A16">
        <v>2</v>
      </c>
      <c r="B16">
        <v>2</v>
      </c>
    </row>
    <row r="17" spans="1:2">
      <c r="A17">
        <v>4</v>
      </c>
      <c r="B17">
        <v>3</v>
      </c>
    </row>
    <row r="18" spans="1:2">
      <c r="A18">
        <v>6</v>
      </c>
      <c r="B18">
        <v>5</v>
      </c>
    </row>
    <row r="19" spans="1:2">
      <c r="A19">
        <v>16</v>
      </c>
      <c r="B19">
        <v>6</v>
      </c>
    </row>
    <row r="20" spans="1:2">
      <c r="A20">
        <v>24</v>
      </c>
      <c r="B20">
        <v>10</v>
      </c>
    </row>
    <row r="21" spans="1:2">
      <c r="A21">
        <v>101</v>
      </c>
      <c r="B21">
        <v>13</v>
      </c>
    </row>
    <row r="22" spans="1:2">
      <c r="A22">
        <f>SUM(A2:A21)</f>
        <v>178</v>
      </c>
      <c r="B22">
        <f>SUM(B2:B21)</f>
        <v>53</v>
      </c>
    </row>
  </sheetData>
  <sortState ref="A1:B31">
    <sortCondition ref="B1:B3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showRuler="0" workbookViewId="0">
      <selection activeCell="E20" sqref="E20:E31"/>
    </sheetView>
  </sheetViews>
  <sheetFormatPr baseColWidth="10" defaultRowHeight="12" x14ac:dyDescent="0"/>
  <cols>
    <col min="1" max="1" customWidth="true" width="46.33203125" collapsed="true"/>
    <col min="2" max="2" customWidth="true" width="32.83203125" collapsed="true"/>
    <col min="3" max="3" customWidth="true" width="41.83203125" collapsed="true"/>
  </cols>
  <sheetData>
    <row r="1" spans="1:6" ht="15">
      <c r="A1" s="19" t="s">
        <v>160</v>
      </c>
      <c r="B1" s="19" t="s">
        <v>477</v>
      </c>
      <c r="C1" s="19" t="s">
        <v>478</v>
      </c>
      <c r="D1" s="19" t="s">
        <v>479</v>
      </c>
      <c r="E1" s="19">
        <v>7</v>
      </c>
    </row>
    <row r="2" spans="1:6" ht="15">
      <c r="A2" s="19" t="s">
        <v>52</v>
      </c>
      <c r="B2" s="19" t="s">
        <v>480</v>
      </c>
      <c r="C2" s="19" t="s">
        <v>481</v>
      </c>
      <c r="D2" s="19"/>
      <c r="E2" s="19">
        <v>2</v>
      </c>
    </row>
    <row r="3" spans="1:6" ht="15">
      <c r="A3" s="19" t="s">
        <v>41</v>
      </c>
      <c r="B3" s="19" t="s">
        <v>482</v>
      </c>
      <c r="C3" s="19" t="s">
        <v>481</v>
      </c>
      <c r="D3" s="19"/>
      <c r="E3" s="19">
        <v>4</v>
      </c>
    </row>
    <row r="4" spans="1:6" ht="15">
      <c r="A4" s="19" t="s">
        <v>24</v>
      </c>
      <c r="B4" s="19" t="s">
        <v>483</v>
      </c>
      <c r="C4" s="19" t="s">
        <v>481</v>
      </c>
      <c r="D4" s="19"/>
      <c r="E4" s="19">
        <v>1</v>
      </c>
    </row>
    <row r="5" spans="1:6" ht="15">
      <c r="A5" s="19" t="s">
        <v>32</v>
      </c>
      <c r="B5" s="19" t="s">
        <v>484</v>
      </c>
      <c r="C5" s="19" t="s">
        <v>481</v>
      </c>
      <c r="D5" s="19"/>
      <c r="E5" s="19">
        <v>2</v>
      </c>
    </row>
    <row r="6" spans="1:6" ht="15">
      <c r="A6" s="19" t="s">
        <v>485</v>
      </c>
      <c r="B6" s="19" t="s">
        <v>486</v>
      </c>
      <c r="C6" s="19" t="s">
        <v>481</v>
      </c>
      <c r="D6" s="19"/>
      <c r="E6" s="19">
        <v>4</v>
      </c>
    </row>
    <row r="7" spans="1:6" ht="15">
      <c r="A7" s="19" t="s">
        <v>58</v>
      </c>
      <c r="B7" s="19" t="s">
        <v>487</v>
      </c>
      <c r="C7" s="19" t="s">
        <v>481</v>
      </c>
      <c r="D7" s="19"/>
      <c r="E7" s="19">
        <v>1</v>
      </c>
    </row>
    <row r="8" spans="1:6" ht="15">
      <c r="A8" s="19" t="s">
        <v>64</v>
      </c>
      <c r="B8" s="19" t="s">
        <v>488</v>
      </c>
      <c r="C8" s="19" t="s">
        <v>481</v>
      </c>
      <c r="D8" s="19"/>
      <c r="E8" s="19">
        <v>1</v>
      </c>
    </row>
    <row r="9" spans="1:6" ht="15">
      <c r="A9" s="19" t="s">
        <v>71</v>
      </c>
      <c r="B9" s="19" t="s">
        <v>489</v>
      </c>
      <c r="C9" s="19" t="s">
        <v>481</v>
      </c>
      <c r="D9" s="19"/>
      <c r="E9" s="19">
        <v>1</v>
      </c>
    </row>
    <row r="10" spans="1:6" ht="15">
      <c r="A10" s="19" t="s">
        <v>78</v>
      </c>
      <c r="B10" s="19" t="s">
        <v>490</v>
      </c>
      <c r="C10" s="19" t="s">
        <v>481</v>
      </c>
      <c r="D10" s="19"/>
      <c r="E10" s="19">
        <v>3</v>
      </c>
    </row>
    <row r="11" spans="1:6" ht="15">
      <c r="A11" s="19" t="s">
        <v>89</v>
      </c>
      <c r="B11" s="19" t="s">
        <v>491</v>
      </c>
      <c r="C11" s="19" t="s">
        <v>481</v>
      </c>
      <c r="D11" s="19"/>
      <c r="E11" s="19">
        <v>5</v>
      </c>
      <c r="F11">
        <f>SUM(E2:E11)</f>
        <v>24</v>
      </c>
    </row>
    <row r="12" spans="1:6" ht="15">
      <c r="A12" s="19" t="s">
        <v>99</v>
      </c>
      <c r="B12" s="19" t="s">
        <v>492</v>
      </c>
      <c r="C12" s="19" t="s">
        <v>493</v>
      </c>
      <c r="D12" s="19"/>
      <c r="E12" s="19">
        <v>1</v>
      </c>
    </row>
    <row r="13" spans="1:6" ht="15">
      <c r="A13" s="19" t="s">
        <v>472</v>
      </c>
      <c r="B13" s="19" t="s">
        <v>494</v>
      </c>
      <c r="C13" s="19" t="s">
        <v>495</v>
      </c>
      <c r="D13" s="19" t="s">
        <v>479</v>
      </c>
      <c r="E13" s="19">
        <v>1</v>
      </c>
    </row>
    <row r="14" spans="1:6" ht="15">
      <c r="A14" s="19" t="s">
        <v>496</v>
      </c>
      <c r="B14" s="19" t="s">
        <v>497</v>
      </c>
      <c r="C14" s="19" t="s">
        <v>498</v>
      </c>
      <c r="D14" s="19"/>
      <c r="E14" s="19">
        <v>1</v>
      </c>
    </row>
    <row r="15" spans="1:6" ht="15">
      <c r="A15" s="19" t="s">
        <v>499</v>
      </c>
      <c r="B15" s="19" t="s">
        <v>500</v>
      </c>
      <c r="C15" s="19" t="s">
        <v>498</v>
      </c>
      <c r="D15" s="19"/>
      <c r="E15" s="19">
        <v>1</v>
      </c>
    </row>
    <row r="16" spans="1:6" ht="15">
      <c r="A16" s="19" t="s">
        <v>380</v>
      </c>
      <c r="B16" s="19" t="s">
        <v>501</v>
      </c>
      <c r="C16" s="19" t="s">
        <v>498</v>
      </c>
      <c r="D16" s="19"/>
      <c r="E16" s="19">
        <v>3</v>
      </c>
    </row>
    <row r="17" spans="1:6" ht="15">
      <c r="A17" s="19" t="s">
        <v>363</v>
      </c>
      <c r="B17" s="19" t="s">
        <v>502</v>
      </c>
      <c r="C17" s="19" t="s">
        <v>498</v>
      </c>
      <c r="D17" s="19"/>
      <c r="E17" s="19">
        <v>7</v>
      </c>
    </row>
    <row r="18" spans="1:6" ht="15">
      <c r="A18" s="19" t="s">
        <v>503</v>
      </c>
      <c r="B18" s="19" t="s">
        <v>504</v>
      </c>
      <c r="C18" s="19" t="s">
        <v>498</v>
      </c>
      <c r="D18" s="19"/>
      <c r="E18" s="19">
        <v>3</v>
      </c>
    </row>
    <row r="19" spans="1:6" ht="15">
      <c r="A19" s="19" t="s">
        <v>505</v>
      </c>
      <c r="B19" s="19" t="s">
        <v>506</v>
      </c>
      <c r="C19" s="19" t="s">
        <v>498</v>
      </c>
      <c r="D19" s="19"/>
      <c r="E19" s="19">
        <v>1</v>
      </c>
      <c r="F19">
        <f>SUM(E14:E19)</f>
        <v>16</v>
      </c>
    </row>
    <row r="20" spans="1:6" ht="15">
      <c r="A20" s="19" t="s">
        <v>507</v>
      </c>
      <c r="B20" s="19" t="s">
        <v>508</v>
      </c>
      <c r="C20" s="19" t="s">
        <v>509</v>
      </c>
      <c r="D20" s="19"/>
      <c r="E20" s="19">
        <v>3</v>
      </c>
    </row>
    <row r="21" spans="1:6" ht="15">
      <c r="A21" s="19" t="s">
        <v>510</v>
      </c>
      <c r="B21" s="19" t="s">
        <v>511</v>
      </c>
      <c r="C21" s="19" t="s">
        <v>509</v>
      </c>
      <c r="D21" s="19"/>
      <c r="E21" s="19">
        <v>1</v>
      </c>
    </row>
    <row r="22" spans="1:6" ht="15">
      <c r="A22" s="19" t="s">
        <v>512</v>
      </c>
      <c r="B22" s="19" t="s">
        <v>513</v>
      </c>
      <c r="C22" s="19" t="s">
        <v>509</v>
      </c>
      <c r="D22" s="19"/>
      <c r="E22" s="19">
        <v>1</v>
      </c>
    </row>
    <row r="23" spans="1:6" ht="15">
      <c r="A23" s="19" t="s">
        <v>514</v>
      </c>
      <c r="B23" s="19" t="s">
        <v>515</v>
      </c>
      <c r="C23" s="19" t="s">
        <v>509</v>
      </c>
      <c r="D23" s="19"/>
      <c r="E23" s="19">
        <v>1</v>
      </c>
    </row>
    <row r="24" spans="1:6" ht="15">
      <c r="A24" s="19" t="s">
        <v>460</v>
      </c>
      <c r="B24" s="19" t="s">
        <v>516</v>
      </c>
      <c r="C24" s="19" t="s">
        <v>509</v>
      </c>
      <c r="D24" s="19"/>
      <c r="E24" s="19">
        <v>1</v>
      </c>
    </row>
    <row r="25" spans="1:6" ht="15">
      <c r="A25" s="19" t="s">
        <v>517</v>
      </c>
      <c r="B25" s="19" t="s">
        <v>518</v>
      </c>
      <c r="C25" s="19" t="s">
        <v>519</v>
      </c>
      <c r="D25" s="19"/>
      <c r="E25" s="19">
        <v>2</v>
      </c>
    </row>
    <row r="26" spans="1:6" ht="15">
      <c r="A26" s="19" t="s">
        <v>520</v>
      </c>
      <c r="B26" s="19" t="s">
        <v>521</v>
      </c>
      <c r="C26" s="19" t="s">
        <v>519</v>
      </c>
      <c r="D26" s="19"/>
      <c r="E26" s="19">
        <v>1</v>
      </c>
    </row>
    <row r="27" spans="1:6" ht="15">
      <c r="A27" s="19" t="s">
        <v>446</v>
      </c>
      <c r="B27" s="19" t="s">
        <v>522</v>
      </c>
      <c r="C27" s="19" t="s">
        <v>519</v>
      </c>
      <c r="D27" s="19"/>
      <c r="E27" s="19">
        <v>1</v>
      </c>
    </row>
    <row r="28" spans="1:6" ht="15">
      <c r="A28" s="19" t="s">
        <v>450</v>
      </c>
      <c r="B28" s="19" t="s">
        <v>523</v>
      </c>
      <c r="C28" s="19" t="s">
        <v>524</v>
      </c>
      <c r="D28" s="19"/>
      <c r="E28" s="19">
        <v>2</v>
      </c>
    </row>
    <row r="29" spans="1:6" ht="15">
      <c r="A29" s="19" t="s">
        <v>426</v>
      </c>
      <c r="B29" s="19" t="s">
        <v>525</v>
      </c>
      <c r="C29" s="19" t="s">
        <v>526</v>
      </c>
      <c r="D29" s="19"/>
      <c r="E29" s="19">
        <v>1</v>
      </c>
    </row>
    <row r="30" spans="1:6" ht="15">
      <c r="A30" s="19" t="s">
        <v>527</v>
      </c>
      <c r="B30" s="19" t="s">
        <v>528</v>
      </c>
      <c r="C30" s="19" t="s">
        <v>529</v>
      </c>
      <c r="D30" s="19" t="s">
        <v>479</v>
      </c>
      <c r="E30" s="19">
        <v>1</v>
      </c>
    </row>
    <row r="31" spans="1:6" ht="15">
      <c r="A31" s="19" t="s">
        <v>530</v>
      </c>
      <c r="B31" s="19" t="s">
        <v>531</v>
      </c>
      <c r="C31" s="19" t="s">
        <v>532</v>
      </c>
      <c r="D31" s="19" t="s">
        <v>479</v>
      </c>
      <c r="E31" s="19">
        <v>1</v>
      </c>
      <c r="F31">
        <f>SUM(E20:E31)</f>
        <v>16</v>
      </c>
    </row>
    <row r="32" spans="1:6" ht="15">
      <c r="A32" s="19"/>
      <c r="B32" s="19"/>
      <c r="C32" s="19"/>
      <c r="D32" s="19"/>
      <c r="E32" s="19"/>
    </row>
    <row r="33" spans="1:6" ht="15">
      <c r="A33" s="19" t="s">
        <v>533</v>
      </c>
      <c r="B33" s="19" t="s">
        <v>534</v>
      </c>
      <c r="C33" s="19" t="s">
        <v>535</v>
      </c>
      <c r="D33" s="19"/>
      <c r="E33" s="19">
        <v>4</v>
      </c>
    </row>
    <row r="34" spans="1:6" ht="15">
      <c r="A34" s="19" t="s">
        <v>184</v>
      </c>
      <c r="B34" s="19" t="s">
        <v>536</v>
      </c>
      <c r="C34" s="19" t="s">
        <v>535</v>
      </c>
      <c r="D34" s="19"/>
      <c r="E34" s="19">
        <v>4</v>
      </c>
    </row>
    <row r="35" spans="1:6" ht="15">
      <c r="A35" s="19" t="s">
        <v>537</v>
      </c>
      <c r="B35" s="19" t="s">
        <v>538</v>
      </c>
      <c r="C35" s="19" t="s">
        <v>535</v>
      </c>
      <c r="D35" s="19"/>
      <c r="E35" s="19">
        <v>3</v>
      </c>
    </row>
    <row r="36" spans="1:6" ht="15">
      <c r="A36" s="19" t="s">
        <v>539</v>
      </c>
      <c r="B36" s="19" t="s">
        <v>540</v>
      </c>
      <c r="C36" s="19" t="s">
        <v>535</v>
      </c>
      <c r="D36" s="19"/>
      <c r="E36" s="19">
        <v>1</v>
      </c>
    </row>
    <row r="37" spans="1:6" ht="15">
      <c r="A37" s="19" t="s">
        <v>206</v>
      </c>
      <c r="B37" s="19" t="s">
        <v>541</v>
      </c>
      <c r="C37" s="19" t="s">
        <v>535</v>
      </c>
      <c r="D37" s="19"/>
      <c r="E37" s="19">
        <v>3</v>
      </c>
    </row>
    <row r="38" spans="1:6" ht="15">
      <c r="A38" s="19" t="s">
        <v>542</v>
      </c>
      <c r="B38" s="19" t="s">
        <v>543</v>
      </c>
      <c r="C38" s="19" t="s">
        <v>535</v>
      </c>
      <c r="D38" s="19"/>
      <c r="E38" s="19">
        <v>1</v>
      </c>
    </row>
    <row r="39" spans="1:6" ht="15">
      <c r="A39" s="19" t="s">
        <v>544</v>
      </c>
      <c r="B39" s="19" t="s">
        <v>545</v>
      </c>
      <c r="C39" s="19" t="s">
        <v>535</v>
      </c>
      <c r="D39" s="19"/>
      <c r="E39" s="19">
        <v>14</v>
      </c>
    </row>
    <row r="40" spans="1:6" ht="15">
      <c r="A40" s="19" t="s">
        <v>237</v>
      </c>
      <c r="B40" s="19" t="s">
        <v>546</v>
      </c>
      <c r="C40" s="19" t="s">
        <v>535</v>
      </c>
      <c r="D40" s="19"/>
      <c r="E40" s="19">
        <v>28</v>
      </c>
    </row>
    <row r="41" spans="1:6" ht="15">
      <c r="A41" s="19" t="s">
        <v>547</v>
      </c>
      <c r="B41" s="19" t="s">
        <v>548</v>
      </c>
      <c r="C41" s="19" t="s">
        <v>535</v>
      </c>
      <c r="D41" s="19"/>
      <c r="E41" s="19">
        <v>13</v>
      </c>
    </row>
    <row r="42" spans="1:6" ht="15">
      <c r="A42" s="19" t="s">
        <v>549</v>
      </c>
      <c r="B42" s="19" t="s">
        <v>550</v>
      </c>
      <c r="C42" s="19" t="s">
        <v>535</v>
      </c>
      <c r="D42" s="19"/>
      <c r="E42" s="19">
        <v>4</v>
      </c>
    </row>
    <row r="43" spans="1:6" ht="15">
      <c r="A43" s="19" t="s">
        <v>551</v>
      </c>
      <c r="B43" s="19" t="s">
        <v>552</v>
      </c>
      <c r="C43" s="19" t="s">
        <v>535</v>
      </c>
      <c r="D43" s="19"/>
      <c r="E43" s="19">
        <v>11</v>
      </c>
    </row>
    <row r="44" spans="1:6" ht="15">
      <c r="A44" s="19" t="s">
        <v>322</v>
      </c>
      <c r="B44" s="19" t="s">
        <v>553</v>
      </c>
      <c r="C44" s="19" t="s">
        <v>535</v>
      </c>
      <c r="D44" s="19"/>
      <c r="E44" s="19">
        <v>7</v>
      </c>
    </row>
    <row r="45" spans="1:6" ht="15">
      <c r="A45" s="19" t="s">
        <v>554</v>
      </c>
      <c r="B45" s="19" t="s">
        <v>555</v>
      </c>
      <c r="C45" s="19" t="s">
        <v>535</v>
      </c>
      <c r="D45" s="19"/>
      <c r="E45" s="19">
        <v>8</v>
      </c>
      <c r="F45">
        <f>SUM(E33:E45)</f>
        <v>101</v>
      </c>
    </row>
    <row r="46" spans="1:6" ht="15">
      <c r="A46" s="19"/>
      <c r="B46" s="19"/>
      <c r="C46" s="19"/>
      <c r="D46" s="19"/>
      <c r="E46" s="19"/>
    </row>
    <row r="47" spans="1:6" ht="15">
      <c r="A47" s="19" t="s">
        <v>556</v>
      </c>
      <c r="B47" s="19" t="s">
        <v>557</v>
      </c>
      <c r="C47" s="19" t="s">
        <v>558</v>
      </c>
      <c r="D47" s="19" t="s">
        <v>479</v>
      </c>
      <c r="E47" s="19">
        <v>1</v>
      </c>
    </row>
    <row r="48" spans="1:6" ht="15">
      <c r="A48" s="19" t="s">
        <v>559</v>
      </c>
      <c r="B48" s="19" t="s">
        <v>560</v>
      </c>
      <c r="C48" s="19" t="s">
        <v>561</v>
      </c>
      <c r="D48" s="19" t="s">
        <v>479</v>
      </c>
      <c r="E48" s="19">
        <v>1</v>
      </c>
    </row>
    <row r="49" spans="1:5" ht="15">
      <c r="A49" s="19" t="s">
        <v>562</v>
      </c>
      <c r="B49" s="19" t="s">
        <v>563</v>
      </c>
      <c r="C49" s="19" t="s">
        <v>564</v>
      </c>
      <c r="D49" s="19" t="s">
        <v>479</v>
      </c>
      <c r="E49" s="19">
        <v>1</v>
      </c>
    </row>
    <row r="50" spans="1:5" ht="15">
      <c r="A50" s="19" t="s">
        <v>146</v>
      </c>
      <c r="B50" s="19" t="s">
        <v>565</v>
      </c>
      <c r="C50" s="19" t="s">
        <v>566</v>
      </c>
      <c r="D50" s="19"/>
      <c r="E50" s="19">
        <v>1</v>
      </c>
    </row>
    <row r="51" spans="1:5" ht="15">
      <c r="A51" s="19" t="s">
        <v>567</v>
      </c>
      <c r="B51" s="19" t="s">
        <v>568</v>
      </c>
      <c r="C51" s="19" t="s">
        <v>569</v>
      </c>
      <c r="D51" s="19" t="s">
        <v>479</v>
      </c>
      <c r="E51" s="19">
        <v>1</v>
      </c>
    </row>
    <row r="52" spans="1:5" ht="15">
      <c r="A52" s="19" t="s">
        <v>570</v>
      </c>
      <c r="B52" s="19" t="s">
        <v>571</v>
      </c>
      <c r="C52" s="19" t="s">
        <v>572</v>
      </c>
      <c r="D52" s="19" t="s">
        <v>479</v>
      </c>
      <c r="E52" s="19">
        <v>1</v>
      </c>
    </row>
    <row r="53" spans="1:5" ht="15">
      <c r="A53" s="19" t="s">
        <v>385</v>
      </c>
      <c r="B53" s="19" t="s">
        <v>573</v>
      </c>
      <c r="C53" s="19" t="s">
        <v>574</v>
      </c>
      <c r="D53" s="19"/>
      <c r="E53" s="19">
        <v>2</v>
      </c>
    </row>
    <row r="54" spans="1:5" ht="15">
      <c r="A54" s="19" t="s">
        <v>575</v>
      </c>
      <c r="B54" s="19" t="s">
        <v>576</v>
      </c>
      <c r="C54" s="19" t="s">
        <v>577</v>
      </c>
      <c r="D54" s="19" t="s">
        <v>479</v>
      </c>
      <c r="E54" s="19">
        <v>2</v>
      </c>
    </row>
    <row r="55" spans="1:5" ht="15">
      <c r="A55" s="19" t="s">
        <v>578</v>
      </c>
      <c r="B55" s="19" t="s">
        <v>579</v>
      </c>
      <c r="C55" s="19" t="s">
        <v>580</v>
      </c>
      <c r="D55" s="19" t="s">
        <v>479</v>
      </c>
      <c r="E55" s="19">
        <v>3</v>
      </c>
    </row>
    <row r="56" spans="1:5" ht="15">
      <c r="A56" s="19"/>
      <c r="B56" s="19"/>
      <c r="C56" s="19"/>
      <c r="D56" s="19"/>
      <c r="E56" s="19">
        <f>SUM(E1:E55)</f>
        <v>1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showRuler="0" workbookViewId="0">
      <selection activeCell="E1" sqref="E1:E15"/>
    </sheetView>
  </sheetViews>
  <sheetFormatPr baseColWidth="10" defaultRowHeight="12" x14ac:dyDescent="0"/>
  <sheetData>
    <row r="1" spans="1:5" ht="15">
      <c r="A1" s="18" t="s">
        <v>174</v>
      </c>
      <c r="C1" s="10" t="s">
        <v>374</v>
      </c>
      <c r="E1" s="11" t="s">
        <v>403</v>
      </c>
    </row>
    <row r="2" spans="1:5" ht="15">
      <c r="A2" s="18" t="s">
        <v>174</v>
      </c>
      <c r="C2" s="10" t="s">
        <v>357</v>
      </c>
      <c r="E2" s="11" t="s">
        <v>403</v>
      </c>
    </row>
    <row r="3" spans="1:5" ht="15">
      <c r="A3" s="18" t="s">
        <v>174</v>
      </c>
      <c r="C3" s="10" t="s">
        <v>380</v>
      </c>
      <c r="E3" s="11" t="s">
        <v>403</v>
      </c>
    </row>
    <row r="4" spans="1:5" ht="15">
      <c r="A4" s="18" t="s">
        <v>174</v>
      </c>
      <c r="C4" s="10" t="s">
        <v>380</v>
      </c>
      <c r="E4" s="11" t="s">
        <v>414</v>
      </c>
    </row>
    <row r="5" spans="1:5" ht="15">
      <c r="A5" s="18" t="s">
        <v>184</v>
      </c>
      <c r="C5" s="10" t="s">
        <v>380</v>
      </c>
      <c r="E5" s="11" t="s">
        <v>420</v>
      </c>
    </row>
    <row r="6" spans="1:5" ht="15">
      <c r="A6" s="18" t="s">
        <v>184</v>
      </c>
      <c r="C6" s="10" t="s">
        <v>363</v>
      </c>
      <c r="E6" s="11" t="s">
        <v>460</v>
      </c>
    </row>
    <row r="7" spans="1:5" ht="15">
      <c r="A7" s="18" t="s">
        <v>184</v>
      </c>
      <c r="C7" s="10" t="s">
        <v>363</v>
      </c>
      <c r="E7" s="11" t="s">
        <v>426</v>
      </c>
    </row>
    <row r="8" spans="1:5" ht="15">
      <c r="A8" s="18" t="s">
        <v>184</v>
      </c>
      <c r="C8" s="10" t="s">
        <v>363</v>
      </c>
      <c r="E8" s="11" t="s">
        <v>433</v>
      </c>
    </row>
    <row r="9" spans="1:5" ht="15">
      <c r="A9" s="18" t="s">
        <v>193</v>
      </c>
      <c r="C9" s="10" t="s">
        <v>363</v>
      </c>
      <c r="E9" s="11" t="s">
        <v>433</v>
      </c>
    </row>
    <row r="10" spans="1:5" ht="15">
      <c r="A10" s="18" t="s">
        <v>193</v>
      </c>
      <c r="C10" s="10" t="s">
        <v>363</v>
      </c>
      <c r="E10" s="11" t="s">
        <v>441</v>
      </c>
    </row>
    <row r="11" spans="1:5" ht="15">
      <c r="A11" s="18" t="s">
        <v>193</v>
      </c>
      <c r="C11" s="10" t="s">
        <v>363</v>
      </c>
      <c r="E11" s="11" t="s">
        <v>446</v>
      </c>
    </row>
    <row r="12" spans="1:5" ht="15">
      <c r="A12" s="18" t="s">
        <v>200</v>
      </c>
      <c r="C12" s="10" t="s">
        <v>363</v>
      </c>
      <c r="E12" s="11" t="s">
        <v>458</v>
      </c>
    </row>
    <row r="13" spans="1:5" ht="15">
      <c r="A13" s="18" t="s">
        <v>206</v>
      </c>
      <c r="C13" s="10" t="s">
        <v>346</v>
      </c>
      <c r="E13" s="11" t="s">
        <v>459</v>
      </c>
    </row>
    <row r="14" spans="1:5" ht="15">
      <c r="A14" s="18" t="s">
        <v>206</v>
      </c>
      <c r="C14" s="10" t="s">
        <v>346</v>
      </c>
      <c r="E14" s="11" t="s">
        <v>450</v>
      </c>
    </row>
    <row r="15" spans="1:5" ht="15">
      <c r="A15" s="18" t="s">
        <v>206</v>
      </c>
      <c r="C15" s="10" t="s">
        <v>346</v>
      </c>
      <c r="E15" s="11" t="s">
        <v>450</v>
      </c>
    </row>
    <row r="16" spans="1:5" ht="15">
      <c r="A16" s="18" t="s">
        <v>213</v>
      </c>
      <c r="C16" s="10" t="s">
        <v>465</v>
      </c>
    </row>
    <row r="17" spans="1:1" ht="15">
      <c r="A17" s="18" t="s">
        <v>218</v>
      </c>
    </row>
    <row r="18" spans="1:1" ht="15">
      <c r="A18" s="18" t="s">
        <v>218</v>
      </c>
    </row>
    <row r="19" spans="1:1" ht="15">
      <c r="A19" s="18" t="s">
        <v>218</v>
      </c>
    </row>
    <row r="20" spans="1:1" ht="15">
      <c r="A20" s="18" t="s">
        <v>218</v>
      </c>
    </row>
    <row r="21" spans="1:1" ht="15">
      <c r="A21" s="18" t="s">
        <v>218</v>
      </c>
    </row>
    <row r="22" spans="1:1" ht="15">
      <c r="A22" s="18" t="s">
        <v>218</v>
      </c>
    </row>
    <row r="23" spans="1:1" ht="15">
      <c r="A23" s="18" t="s">
        <v>218</v>
      </c>
    </row>
    <row r="24" spans="1:1" ht="15">
      <c r="A24" s="18" t="s">
        <v>218</v>
      </c>
    </row>
    <row r="25" spans="1:1" ht="15">
      <c r="A25" s="18" t="s">
        <v>218</v>
      </c>
    </row>
    <row r="26" spans="1:1" ht="15">
      <c r="A26" s="18" t="s">
        <v>218</v>
      </c>
    </row>
    <row r="27" spans="1:1" ht="15">
      <c r="A27" s="18" t="s">
        <v>218</v>
      </c>
    </row>
    <row r="28" spans="1:1" ht="15">
      <c r="A28" s="18" t="s">
        <v>218</v>
      </c>
    </row>
    <row r="29" spans="1:1" ht="15">
      <c r="A29" s="18" t="s">
        <v>218</v>
      </c>
    </row>
    <row r="30" spans="1:1" ht="15">
      <c r="A30" s="18" t="s">
        <v>218</v>
      </c>
    </row>
    <row r="31" spans="1:1" ht="15">
      <c r="A31" s="18" t="s">
        <v>237</v>
      </c>
    </row>
    <row r="32" spans="1:1" ht="15">
      <c r="A32" s="18" t="s">
        <v>237</v>
      </c>
    </row>
    <row r="33" spans="1:3" ht="15">
      <c r="A33" s="18" t="s">
        <v>237</v>
      </c>
    </row>
    <row r="34" spans="1:3" ht="15">
      <c r="A34" s="18" t="s">
        <v>237</v>
      </c>
    </row>
    <row r="35" spans="1:3" ht="15">
      <c r="A35" s="18" t="s">
        <v>237</v>
      </c>
    </row>
    <row r="36" spans="1:3" ht="15">
      <c r="A36" s="18" t="s">
        <v>237</v>
      </c>
    </row>
    <row r="37" spans="1:3" ht="15">
      <c r="A37" s="18" t="s">
        <v>237</v>
      </c>
    </row>
    <row r="38" spans="1:3" ht="15">
      <c r="A38" s="18" t="s">
        <v>237</v>
      </c>
    </row>
    <row r="39" spans="1:3" ht="15">
      <c r="A39" s="18" t="s">
        <v>237</v>
      </c>
      <c r="C39" s="10" t="s">
        <v>374</v>
      </c>
    </row>
    <row r="40" spans="1:3" ht="15">
      <c r="A40" s="18" t="s">
        <v>237</v>
      </c>
      <c r="C40" s="10" t="s">
        <v>357</v>
      </c>
    </row>
    <row r="41" spans="1:3" ht="15">
      <c r="A41" s="18" t="s">
        <v>237</v>
      </c>
      <c r="C41" s="10" t="s">
        <v>380</v>
      </c>
    </row>
    <row r="42" spans="1:3" ht="15">
      <c r="A42" s="18" t="s">
        <v>237</v>
      </c>
      <c r="C42" s="10" t="s">
        <v>380</v>
      </c>
    </row>
    <row r="43" spans="1:3" ht="15">
      <c r="A43" s="18" t="s">
        <v>237</v>
      </c>
      <c r="C43" s="10" t="s">
        <v>380</v>
      </c>
    </row>
    <row r="44" spans="1:3" ht="15">
      <c r="A44" s="18" t="s">
        <v>237</v>
      </c>
      <c r="C44" s="10" t="s">
        <v>363</v>
      </c>
    </row>
    <row r="45" spans="1:3" ht="15">
      <c r="A45" s="18" t="s">
        <v>237</v>
      </c>
      <c r="C45" s="10" t="s">
        <v>363</v>
      </c>
    </row>
    <row r="46" spans="1:3" ht="15">
      <c r="A46" s="18" t="s">
        <v>237</v>
      </c>
      <c r="C46" s="10" t="s">
        <v>363</v>
      </c>
    </row>
    <row r="47" spans="1:3" ht="15">
      <c r="A47" s="18" t="s">
        <v>237</v>
      </c>
      <c r="C47" s="10" t="s">
        <v>363</v>
      </c>
    </row>
    <row r="48" spans="1:3" ht="15">
      <c r="A48" s="18" t="s">
        <v>237</v>
      </c>
      <c r="C48" s="10" t="s">
        <v>363</v>
      </c>
    </row>
    <row r="49" spans="1:3" ht="15">
      <c r="A49" s="18" t="s">
        <v>237</v>
      </c>
      <c r="C49" s="10" t="s">
        <v>363</v>
      </c>
    </row>
    <row r="50" spans="1:3" ht="15">
      <c r="A50" s="18" t="s">
        <v>237</v>
      </c>
      <c r="C50" s="10" t="s">
        <v>363</v>
      </c>
    </row>
    <row r="51" spans="1:3" ht="15">
      <c r="A51" s="18" t="s">
        <v>237</v>
      </c>
      <c r="C51" s="10" t="s">
        <v>346</v>
      </c>
    </row>
    <row r="52" spans="1:3" ht="15">
      <c r="A52" s="18" t="s">
        <v>237</v>
      </c>
      <c r="C52" s="10" t="s">
        <v>346</v>
      </c>
    </row>
    <row r="53" spans="1:3" ht="15">
      <c r="A53" s="18" t="s">
        <v>237</v>
      </c>
      <c r="C53" s="10" t="s">
        <v>346</v>
      </c>
    </row>
    <row r="54" spans="1:3" ht="15">
      <c r="A54" s="18" t="s">
        <v>237</v>
      </c>
      <c r="C54" s="10" t="s">
        <v>465</v>
      </c>
    </row>
    <row r="55" spans="1:3" ht="15">
      <c r="A55" s="18" t="s">
        <v>237</v>
      </c>
    </row>
    <row r="56" spans="1:3" ht="15">
      <c r="A56" s="18" t="s">
        <v>237</v>
      </c>
    </row>
    <row r="57" spans="1:3" ht="15">
      <c r="A57" s="18" t="s">
        <v>237</v>
      </c>
    </row>
    <row r="58" spans="1:3" ht="15">
      <c r="A58" s="18" t="s">
        <v>237</v>
      </c>
    </row>
    <row r="59" spans="1:3" ht="15">
      <c r="A59" s="18" t="s">
        <v>237</v>
      </c>
    </row>
    <row r="60" spans="1:3" ht="15">
      <c r="A60" s="18" t="s">
        <v>270</v>
      </c>
    </row>
    <row r="61" spans="1:3" ht="15">
      <c r="A61" s="18" t="s">
        <v>270</v>
      </c>
    </row>
    <row r="62" spans="1:3" ht="15">
      <c r="A62" s="18" t="s">
        <v>270</v>
      </c>
    </row>
    <row r="63" spans="1:3" ht="15">
      <c r="A63" s="18" t="s">
        <v>270</v>
      </c>
    </row>
    <row r="64" spans="1:3" ht="15">
      <c r="A64" s="18" t="s">
        <v>270</v>
      </c>
    </row>
    <row r="65" spans="1:1" ht="15">
      <c r="A65" s="18" t="s">
        <v>270</v>
      </c>
    </row>
    <row r="66" spans="1:1" ht="15">
      <c r="A66" s="18" t="s">
        <v>270</v>
      </c>
    </row>
    <row r="67" spans="1:1" ht="15">
      <c r="A67" s="18" t="s">
        <v>270</v>
      </c>
    </row>
    <row r="68" spans="1:1" ht="15">
      <c r="A68" s="18" t="s">
        <v>270</v>
      </c>
    </row>
    <row r="69" spans="1:1" ht="15">
      <c r="A69" s="18" t="s">
        <v>270</v>
      </c>
    </row>
    <row r="70" spans="1:1" ht="15">
      <c r="A70" s="18" t="s">
        <v>270</v>
      </c>
    </row>
    <row r="71" spans="1:1" ht="15">
      <c r="A71" s="18" t="s">
        <v>270</v>
      </c>
    </row>
    <row r="72" spans="1:1" ht="15">
      <c r="A72" s="18" t="s">
        <v>270</v>
      </c>
    </row>
    <row r="73" spans="1:1" ht="15">
      <c r="A73" s="18" t="s">
        <v>296</v>
      </c>
    </row>
    <row r="74" spans="1:1" ht="15">
      <c r="A74" s="18" t="s">
        <v>296</v>
      </c>
    </row>
    <row r="75" spans="1:1" ht="15">
      <c r="A75" s="18" t="s">
        <v>296</v>
      </c>
    </row>
    <row r="76" spans="1:1" ht="15">
      <c r="A76" s="18" t="s">
        <v>296</v>
      </c>
    </row>
    <row r="77" spans="1:1" ht="15">
      <c r="A77" s="18" t="s">
        <v>308</v>
      </c>
    </row>
    <row r="78" spans="1:1" ht="15">
      <c r="A78" s="18" t="s">
        <v>308</v>
      </c>
    </row>
    <row r="79" spans="1:1" ht="15">
      <c r="A79" s="18" t="s">
        <v>308</v>
      </c>
    </row>
    <row r="80" spans="1:1" ht="15">
      <c r="A80" s="18" t="s">
        <v>308</v>
      </c>
    </row>
    <row r="81" spans="1:1" ht="15">
      <c r="A81" s="18" t="s">
        <v>308</v>
      </c>
    </row>
    <row r="82" spans="1:1" ht="15">
      <c r="A82" s="18" t="s">
        <v>308</v>
      </c>
    </row>
    <row r="83" spans="1:1" ht="15">
      <c r="A83" s="18" t="s">
        <v>308</v>
      </c>
    </row>
    <row r="84" spans="1:1" ht="15">
      <c r="A84" s="18" t="s">
        <v>308</v>
      </c>
    </row>
    <row r="85" spans="1:1" ht="15">
      <c r="A85" s="18" t="s">
        <v>308</v>
      </c>
    </row>
    <row r="86" spans="1:1" ht="15">
      <c r="A86" s="18" t="s">
        <v>308</v>
      </c>
    </row>
    <row r="87" spans="1:1" ht="15">
      <c r="A87" s="18" t="s">
        <v>322</v>
      </c>
    </row>
    <row r="88" spans="1:1" ht="15">
      <c r="A88" s="18" t="s">
        <v>322</v>
      </c>
    </row>
    <row r="89" spans="1:1" ht="15">
      <c r="A89" s="18" t="s">
        <v>322</v>
      </c>
    </row>
    <row r="90" spans="1:1" ht="15">
      <c r="A90" s="18" t="s">
        <v>322</v>
      </c>
    </row>
    <row r="91" spans="1:1" ht="15">
      <c r="A91" s="18" t="s">
        <v>322</v>
      </c>
    </row>
    <row r="92" spans="1:1" ht="15">
      <c r="A92" s="18" t="s">
        <v>322</v>
      </c>
    </row>
    <row r="93" spans="1:1" ht="15">
      <c r="A93" s="18" t="s">
        <v>322</v>
      </c>
    </row>
    <row r="94" spans="1:1" ht="15">
      <c r="A94" s="18" t="s">
        <v>334</v>
      </c>
    </row>
    <row r="95" spans="1:1" ht="15">
      <c r="A95" s="18" t="s">
        <v>334</v>
      </c>
    </row>
    <row r="96" spans="1:1" ht="15">
      <c r="A96" s="18" t="s">
        <v>334</v>
      </c>
    </row>
    <row r="97" spans="1:1" ht="15">
      <c r="A97" s="18" t="s">
        <v>334</v>
      </c>
    </row>
    <row r="98" spans="1:1" ht="15">
      <c r="A98" s="18" t="s">
        <v>334</v>
      </c>
    </row>
    <row r="99" spans="1:1" ht="15">
      <c r="A99" s="18" t="s">
        <v>334</v>
      </c>
    </row>
    <row r="100" spans="1:1" ht="15">
      <c r="A100" s="18" t="s">
        <v>334</v>
      </c>
    </row>
    <row r="101" spans="1:1" ht="15">
      <c r="A101" s="18" t="s">
        <v>3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</vt:lpstr>
      <vt:lpstr>Table 1</vt:lpstr>
      <vt:lpstr>Table 2</vt:lpstr>
      <vt:lpstr>Sheet4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